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XU/3_Studer/_Manuscript/_Timing/_3_Final/_FINAL/"/>
    </mc:Choice>
  </mc:AlternateContent>
  <xr:revisionPtr revIDLastSave="0" documentId="13_ncr:1_{62535AA7-512A-D24C-81E6-8BEBFF18BB1D}" xr6:coauthVersionLast="47" xr6:coauthVersionMax="47" xr10:uidLastSave="{00000000-0000-0000-0000-000000000000}"/>
  <bookViews>
    <workbookView xWindow="7060" yWindow="6440" windowWidth="27240" windowHeight="16440" activeTab="1" xr2:uid="{6668DC2F-E6EE-FD48-8A66-18F8952F9C74}"/>
  </bookViews>
  <sheets>
    <sheet name="SuppTable1" sheetId="1" r:id="rId1"/>
    <sheet name="SuppTable2" sheetId="2" r:id="rId2"/>
    <sheet name="SuppTable3" sheetId="3" r:id="rId3"/>
    <sheet name="SuppTable4" sheetId="4" r:id="rId4"/>
    <sheet name="SuppTable5" sheetId="7" r:id="rId5"/>
    <sheet name="SuppTable6" sheetId="5" r:id="rId6"/>
    <sheet name="SuppTable7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1" uniqueCount="1536">
  <si>
    <t>RANK</t>
  </si>
  <si>
    <t>NAME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PATHWAY</t>
  </si>
  <si>
    <t>GOBP_TUBULIN_DEACETYLATION</t>
  </si>
  <si>
    <t>Details ...</t>
  </si>
  <si>
    <t>tags=33%, list=7%, signal=36%</t>
  </si>
  <si>
    <t>GOCC_ATAC_COMPLEX</t>
  </si>
  <si>
    <t>tags=50%, list=5%, signal=52%</t>
  </si>
  <si>
    <t>Chromatin</t>
  </si>
  <si>
    <t>GOBP_TRICARBOXYLIC_ACID_CYCLE</t>
  </si>
  <si>
    <t>tags=34%, list=17%, signal=41%</t>
  </si>
  <si>
    <t>Mitchondrial metabolism</t>
  </si>
  <si>
    <t>GOBP_REGULATION_OF_MITOCHONDRIAL_DEPOLARIZATION</t>
  </si>
  <si>
    <t>tags=33%, list=12%, signal=38%</t>
  </si>
  <si>
    <t>GOBP_SIGNAL_PEPTIDE_PROCESSING</t>
  </si>
  <si>
    <t>tags=46%, list=12%, signal=53%</t>
  </si>
  <si>
    <t>GOBP_MITOCHONDRIAL_DEPOLARIZATION</t>
  </si>
  <si>
    <t>tags=32%, list=12%, signal=36%</t>
  </si>
  <si>
    <t>GOMF_HISTONE_H4_ACETYLTRANSFERASE_ACTIVITY</t>
  </si>
  <si>
    <t>tags=55%, list=20%, signal=68%</t>
  </si>
  <si>
    <t>GOCC_SET1C_COMPASS_COMPLEX</t>
  </si>
  <si>
    <t>tags=47%, list=17%, signal=56%</t>
  </si>
  <si>
    <t>GOBP_POSITIVE_REGULATION_OF_ALPHA_BETA_T_CELL_PROLIFERATION</t>
  </si>
  <si>
    <t>tags=50%, list=22%, signal=64%</t>
  </si>
  <si>
    <t>GOBP_GLYCOLYTIC_PROCESS_THROUGH_GLUCOSE_6_PHOSPHATE</t>
  </si>
  <si>
    <t>tags=45%, list=10%, signal=50%</t>
  </si>
  <si>
    <t>GOBP_OSTEOBLAST_DEVELOPMENT</t>
  </si>
  <si>
    <t>tags=19%, list=2%, signal=19%</t>
  </si>
  <si>
    <t>GOBP_ALPHA_BETA_T_CELL_PROLIFERATION</t>
  </si>
  <si>
    <t>tags=29%, list=14%, signal=33%</t>
  </si>
  <si>
    <t>GOMF_DNA_SECONDARY_STRUCTURE_BINDING</t>
  </si>
  <si>
    <t>tags=40%, list=13%, signal=46%</t>
  </si>
  <si>
    <t>GOMF_HISTONE_H3_ACETYLTRANSFERASE_ACTIVITY</t>
  </si>
  <si>
    <t>tags=36%, list=15%, signal=42%</t>
  </si>
  <si>
    <t>GOBP_REGULATORY_T_CELL_DIFFERENTIATION</t>
  </si>
  <si>
    <t>tags=21%, list=10%, signal=23%</t>
  </si>
  <si>
    <t>GOBP_MEMBRANE_PROTEIN_INTRACELLULAR_DOMAIN_PROTEOLYSIS</t>
  </si>
  <si>
    <t>tags=43%, list=11%, signal=48%</t>
  </si>
  <si>
    <t>GOBP_GLUCOSE_CATABOLIC_PROCESS</t>
  </si>
  <si>
    <t>tags=38%, list=10%, signal=43%</t>
  </si>
  <si>
    <t>GOMF_INTERLEUKIN_1_BINDING</t>
  </si>
  <si>
    <t>tags=60%, list=24%, signal=79%</t>
  </si>
  <si>
    <t>GOCC_TRICARBOXYLIC_ACID_CYCLE_HETEROMERIC_ENZYME_COMPLEX</t>
  </si>
  <si>
    <t>tags=50%, list=11%, signal=56%</t>
  </si>
  <si>
    <t>GOMF_FOUR_WAY_JUNCTION_DNA_BINDING</t>
  </si>
  <si>
    <t>tags=41%, list=10%, signal=46%</t>
  </si>
  <si>
    <t>GOBP_REGULATION_OF_PROTEIN_DEACETYLATION</t>
  </si>
  <si>
    <t>tags=22%, list=5%, signal=23%</t>
  </si>
  <si>
    <t>GOBP_RESPONSE_TO_HYDROPEROXIDE</t>
  </si>
  <si>
    <t>tags=53%, list=25%, signal=70%</t>
  </si>
  <si>
    <t>GOCC_NPBAF_COMPLEX</t>
  </si>
  <si>
    <t>tags=57%, list=21%, signal=72%</t>
  </si>
  <si>
    <t>GOBP_GLYCOLYTIC_PROCESS_THROUGH_FRUCTOSE_6_PHOSPHATE</t>
  </si>
  <si>
    <t>tags=38%, list=10%, signal=42%</t>
  </si>
  <si>
    <t>GOCC_MLL3_4_COMPLEX</t>
  </si>
  <si>
    <t>tags=58%, list=14%, signal=68%</t>
  </si>
  <si>
    <t>GOBP_POSITIVE_REGULATION_OF_MEMBRANE_DEPOLARIZATION</t>
  </si>
  <si>
    <t>tags=30%, list=10%, signal=33%</t>
  </si>
  <si>
    <t>GOBP_T_HELPER_2_CELL_DIFFERENTIATION</t>
  </si>
  <si>
    <t>tags=44%, list=27%, signal=61%</t>
  </si>
  <si>
    <t>GOBP_GLYCINE_METABOLIC_PROCESS</t>
  </si>
  <si>
    <t>tags=38%, list=6%, signal=41%</t>
  </si>
  <si>
    <t>GOBP_REGULATION_OF_MICROVILLUS_ORGANIZATION</t>
  </si>
  <si>
    <t>tags=46%, list=20%, signal=58%</t>
  </si>
  <si>
    <t>GOBP_POSITIVE_REGULATION_OF_CREB_TRANSCRIPTION_FACTOR_ACTIVITY</t>
  </si>
  <si>
    <t>tags=23%, list=2%, signal=24%</t>
  </si>
  <si>
    <t>GOBP_ACUTE_INFLAMMATORY_RESPONSE_TO_ANTIGENIC_STIMULUS</t>
  </si>
  <si>
    <t>tags=42%, list=15%, signal=49%</t>
  </si>
  <si>
    <t>GOBP_NEGATIVE_REGULATION_OF_NITRIC_OXIDE_METABOLIC_PROCESS</t>
  </si>
  <si>
    <t>tags=38%, list=17%, signal=46%</t>
  </si>
  <si>
    <t>GOBP_POSITIVE_REGULATION_OF_CYCLIN_DEPENDENT_PROTEIN_KINASE_ACTIVITY</t>
  </si>
  <si>
    <t>GOBP_DENDRITIC_CELL_MIGRATION</t>
  </si>
  <si>
    <t>tags=38%, list=23%, signal=49%</t>
  </si>
  <si>
    <t>GOBP_POSITIVE_REGULATION_OF_INTRACELLULAR_STEROID_HORMONE_RECEPTOR_SIGNALING_PATHWAY</t>
  </si>
  <si>
    <t>tags=70%, list=22%, signal=90%</t>
  </si>
  <si>
    <t>GOMF_POLYSACCHARIDE_BINDING</t>
  </si>
  <si>
    <t>tags=43%, list=26%, signal=58%</t>
  </si>
  <si>
    <t>GOBP_HYPERSENSITIVITY</t>
  </si>
  <si>
    <t>tags=47%, list=12%, signal=53%</t>
  </si>
  <si>
    <t>GOCC_HISTONE_METHYLTRANSFERASE_COMPLEX</t>
  </si>
  <si>
    <t>tags=33%, list=14%, signal=38%</t>
  </si>
  <si>
    <t>GOBP_SEBACEOUS_GLAND_DEVELOPMENT</t>
  </si>
  <si>
    <t>tags=30%, list=6%, signal=32%</t>
  </si>
  <si>
    <t>GOBP_CD4_POSITIVE_CD25_POSITIVE_ALPHA_BETA_REGULATORY_T_CELL_DIFFERENTIATION</t>
  </si>
  <si>
    <t>tags=40%, list=10%, signal=44%</t>
  </si>
  <si>
    <t>GOMF_CARBON_OXYGEN_LYASE_ACTIVITY</t>
  </si>
  <si>
    <t>tags=46%, list=27%, signal=63%</t>
  </si>
  <si>
    <t>GOMF_HISTONE_H4K12_ACETYLTRANSFERASE_ACTIVITY</t>
  </si>
  <si>
    <t>GOMF_ENDOPEPTIDASE_ACTIVATOR_ACTIVITY</t>
  </si>
  <si>
    <t>tags=50%, list=20%, signal=62%</t>
  </si>
  <si>
    <t>GOBP_MITOTIC_DNA_REPLICATION</t>
  </si>
  <si>
    <t>GOMF_PHOSPHATIDYLCHOLINE_TRANSPORTER_ACTIVITY</t>
  </si>
  <si>
    <t>tags=50%, list=18%, signal=61%</t>
  </si>
  <si>
    <t>GOBP_REGULATION_OF_INFLAMMATORY_RESPONSE_TO_ANTIGENIC_STIMULUS</t>
  </si>
  <si>
    <t>tags=32%, list=10%, signal=35%</t>
  </si>
  <si>
    <t>GOBP_ERBB3_SIGNALING_PATHWAY</t>
  </si>
  <si>
    <t>GOBP_EPITHELIAL_TO_MESENCHYMAL_TRANSITION_INVOLVED_IN_ENDOCARDIAL_CUSHION_FORMATION</t>
  </si>
  <si>
    <t>tags=22%, list=2%, signal=23%</t>
  </si>
  <si>
    <t>GOBP_NAD_CATABOLIC_PROCESS</t>
  </si>
  <si>
    <t>GOBP_INFLAMMATORY_RESPONSE_TO_ANTIGENIC_STIMULUS</t>
  </si>
  <si>
    <t>tags=35%, list=21%, signal=44%</t>
  </si>
  <si>
    <t>GOBP_DETECTION_OF_MECHANICAL_STIMULUS_INVOLVED_IN_SENSORY_PERCEPTION_OF_PAIN</t>
  </si>
  <si>
    <t>tags=79%, list=40%, signal=131%</t>
  </si>
  <si>
    <t>GOMF_OXIDOREDUCTASE_ACTIVITY_ACTING_ON_METAL_IONS</t>
  </si>
  <si>
    <t>tags=59%, list=33%, signal=88%</t>
  </si>
  <si>
    <t>GOBP_ANOIKIS</t>
  </si>
  <si>
    <t>tags=37%, list=16%, signal=44%</t>
  </si>
  <si>
    <t>GOBP_POSITIVE_REGULATION_OF_SPINDLE_CHECKPOINT</t>
  </si>
  <si>
    <t>tags=27%, list=8%, signal=30%</t>
  </si>
  <si>
    <t>GOBP_MAGNESIUM_ION_TRANSPORT</t>
  </si>
  <si>
    <t>tags=50%, list=20%, signal=63%</t>
  </si>
  <si>
    <t>GOBP_TOLL_LIKE_RECEPTOR_2_SIGNALING_PATHWAY</t>
  </si>
  <si>
    <t>tags=35%, list=9%, signal=39%</t>
  </si>
  <si>
    <t>GOBP_PYRUVATE_FAMILY_AMINO_ACID_METABOLIC_PROCESS</t>
  </si>
  <si>
    <t>tags=73%, list=32%, signal=107%</t>
  </si>
  <si>
    <t>GOBP_REGULATION_OF_AUTOPHAGY_OF_MITOCHONDRION_IN_RESPONSE_TO_MITOCHONDRIAL_DEPOLARIZATION</t>
  </si>
  <si>
    <t>tags=42%, list=9%, signal=46%</t>
  </si>
  <si>
    <t>Protein turnover</t>
  </si>
  <si>
    <t>GOBP_GOLGI_RIBBON_FORMATION</t>
  </si>
  <si>
    <t>tags=55%, list=23%, signal=71%</t>
  </si>
  <si>
    <t>GOBP_POSITIVE_REGULATION_OF_CD4_POSITIVE_ALPHA_BETA_T_CELL_PROLIFERATION</t>
  </si>
  <si>
    <t>GOCC_INO80_TYPE_COMPLEX</t>
  </si>
  <si>
    <t>tags=62%, list=26%, signal=83%</t>
  </si>
  <si>
    <t>GOMF_MAGNESIUM_ION_TRANSMEMBRANE_TRANSPORTER_ACTIVITY</t>
  </si>
  <si>
    <t>tags=53%, list=20%, signal=66%</t>
  </si>
  <si>
    <t>GOCC_CATION_TRANSPORTING_ATPASE_COMPLEX</t>
  </si>
  <si>
    <t>tags=53%, list=22%, signal=67%</t>
  </si>
  <si>
    <t>GOBP_LYSOSOMAL_MEMBRANE_ORGANIZATION</t>
  </si>
  <si>
    <t>GOCC_MLL1_2_COMPLEX</t>
  </si>
  <si>
    <t>tags=40%, list=14%, signal=46%</t>
  </si>
  <si>
    <t>GOMF_ASPARTIC_TYPE_PEPTIDASE_ACTIVITY</t>
  </si>
  <si>
    <t>GOMF_HISTONE_H4K5_ACETYLTRANSFERASE_ACTIVITY</t>
  </si>
  <si>
    <t>tags=70%, list=31%, signal=101%</t>
  </si>
  <si>
    <t>GOBP_NEGATIVE_REGULATION_OF_CELL_FATE_COMMITMENT</t>
  </si>
  <si>
    <t>tags=50%, list=19%, signal=62%</t>
  </si>
  <si>
    <t>GOBP_DNA_UNWINDING_INVOLVED_IN_DNA_REPLICATION</t>
  </si>
  <si>
    <t>tags=39%, list=14%, signal=45%</t>
  </si>
  <si>
    <t>GOBP_GLOMERULAR_BASEMENT_MEMBRANE_DEVELOPMENT</t>
  </si>
  <si>
    <t>tags=27%, list=3%, signal=28%</t>
  </si>
  <si>
    <t>GOBP_MELANOSOME_ASSEMBLY</t>
  </si>
  <si>
    <t>tags=47%, list=19%, signal=58%</t>
  </si>
  <si>
    <t>GOBP_DENDRITIC_CELL_CHEMOTAXIS</t>
  </si>
  <si>
    <t>tags=39%, list=21%, signal=49%</t>
  </si>
  <si>
    <t>GOMF_SOLUTE_POTASSIUM_ANTIPORTER_ACTIVITY</t>
  </si>
  <si>
    <t>tags=42%, list=21%, signal=53%</t>
  </si>
  <si>
    <t>GOBP_REGULATION_OF_TELOMERASE_ACTIVITY</t>
  </si>
  <si>
    <t>tags=18%, list=4%, signal=19%</t>
  </si>
  <si>
    <t>GOMF_GLUTATHIONE_PEROXIDASE_ACTIVITY</t>
  </si>
  <si>
    <t>tags=50%, list=25%, signal=67%</t>
  </si>
  <si>
    <t>GOBP_POSITIVE_REGULATION_OF_TELOMERE_CAPPING</t>
  </si>
  <si>
    <t>tags=35%, list=10%, signal=39%</t>
  </si>
  <si>
    <t>GOBP_TELOMERE_MAINTENANCE_VIA_RECOMBINATION</t>
  </si>
  <si>
    <t>tags=46%, list=18%, signal=56%</t>
  </si>
  <si>
    <t>GOBP_SODIUM_ION_IMPORT_ACROSS_PLASMA_MEMBRANE</t>
  </si>
  <si>
    <t>tags=38%, list=21%, signal=48%</t>
  </si>
  <si>
    <t>GOBP_HOMEOSTASIS_OF_NUMBER_OF_CELLS_WITHIN_A_TISSUE</t>
  </si>
  <si>
    <t>tags=36%, list=17%, signal=43%</t>
  </si>
  <si>
    <t>GOMF_HISTONE_READER_ACTIVITY</t>
  </si>
  <si>
    <t>tags=41%, list=14%, signal=48%</t>
  </si>
  <si>
    <t>GOBP_INNER_CELL_MASS_CELL_PROLIFERATION</t>
  </si>
  <si>
    <t>tags=36%, list=12%, signal=40%</t>
  </si>
  <si>
    <t>GOCC_NUCLEAR_UBIQUITIN_LIGASE_COMPLEX</t>
  </si>
  <si>
    <t>tags=27%, list=15%, signal=31%</t>
  </si>
  <si>
    <t>GOBP_FATTY_ACYL_COA_METABOLIC_PROCESS</t>
  </si>
  <si>
    <t>tags=49%, list=26%, signal=66%</t>
  </si>
  <si>
    <t>GOBP_CD4_POSITIVE_ALPHA_BETA_T_CELL_PROLIFERATION</t>
  </si>
  <si>
    <t>tags=33%, list=11%, signal=37%</t>
  </si>
  <si>
    <t>GOBP_DNA_DAMAGE_RESPONSE_SIGNAL_TRANSDUCTION_RESULTING_IN_TRANSCRIPTION</t>
  </si>
  <si>
    <t>tags=31%, list=5%, signal=33%</t>
  </si>
  <si>
    <t>GOBP_HINDBRAIN_MORPHOGENESIS</t>
  </si>
  <si>
    <t>tags=40%, list=18%, signal=48%</t>
  </si>
  <si>
    <t>GOBP_KILLING_BY_HOST_OF_SYMBIONT_CELLS</t>
  </si>
  <si>
    <t>tags=29%, list=12%, signal=33%</t>
  </si>
  <si>
    <t>GOBP_MODULATION_BY_HOST_OF_VIRAL_GENOME_REPLICATION</t>
  </si>
  <si>
    <t>tags=41%, list=21%, signal=52%</t>
  </si>
  <si>
    <t>GOBP_PORE_COMPLEX_ASSEMBLY</t>
  </si>
  <si>
    <t>tags=26%, list=8%, signal=29%</t>
  </si>
  <si>
    <t>GOBP_REGULATION_OF_PROTEIN_LIPIDATION</t>
  </si>
  <si>
    <t>tags=50%, list=13%, signal=58%</t>
  </si>
  <si>
    <t>GOCC_SWR1_COMPLEX</t>
  </si>
  <si>
    <t>tags=50%, list=15%, signal=59%</t>
  </si>
  <si>
    <t>GOMF_METHYLATION_DEPENDENT_PROTEIN_BINDING</t>
  </si>
  <si>
    <t>tags=26%, list=12%, signal=29%</t>
  </si>
  <si>
    <t>GOMF_TRANSMEMBRANE_RECEPTOR_PROTEIN_SERINE_THREONINE_KINASE_ACTIVITY</t>
  </si>
  <si>
    <t>tags=28%, list=6%, signal=30%</t>
  </si>
  <si>
    <t>GOBP_SULFATION</t>
  </si>
  <si>
    <t>tags=33%, list=20%, signal=42%</t>
  </si>
  <si>
    <t>GOBP_MODULATION_BY_HOST_OF_VIRAL_PROCESS</t>
  </si>
  <si>
    <t>tags=34%, list=21%, signal=43%</t>
  </si>
  <si>
    <t>GOBP_POSITIVE_REGULATION_OF_GENE_EXPRESSION_EPIGENETIC</t>
  </si>
  <si>
    <t>tags=31%, list=18%, signal=38%</t>
  </si>
  <si>
    <t>GOCC_CYTOSOLIC_LARGE_RIBOSOMAL_SUBUNIT</t>
  </si>
  <si>
    <t>tags=49%, list=25%, signal=64%</t>
  </si>
  <si>
    <t>GOMF_TRANSFORMING_GROWTH_FACTOR_BETA_RECEPTOR_ACTIVITY</t>
  </si>
  <si>
    <t>tags=31%, list=5%, signal=32%</t>
  </si>
  <si>
    <t>GOBP_NADH_METABOLIC_PROCESS</t>
  </si>
  <si>
    <t>tags=27%, list=10%, signal=30%</t>
  </si>
  <si>
    <t>GOCC_COSTAMERE</t>
  </si>
  <si>
    <t>tags=22%, list=4%, signal=23%</t>
  </si>
  <si>
    <t>Rank</t>
  </si>
  <si>
    <t>Gene</t>
  </si>
  <si>
    <t>Nguides</t>
  </si>
  <si>
    <t>Z score</t>
  </si>
  <si>
    <t>P value</t>
  </si>
  <si>
    <t>MEN1</t>
  </si>
  <si>
    <t>POU5F1</t>
  </si>
  <si>
    <t>PTPN11</t>
  </si>
  <si>
    <t>BCOR</t>
  </si>
  <si>
    <t>SUZ12</t>
  </si>
  <si>
    <t>SDHC</t>
  </si>
  <si>
    <t>RPL7L1</t>
  </si>
  <si>
    <t>EED</t>
  </si>
  <si>
    <t>GLI2</t>
  </si>
  <si>
    <t>CCNG1</t>
  </si>
  <si>
    <t>ABHD17A</t>
  </si>
  <si>
    <t>RLF</t>
  </si>
  <si>
    <t>TGFBR1</t>
  </si>
  <si>
    <t>RPP30</t>
  </si>
  <si>
    <t>CBFA2T2</t>
  </si>
  <si>
    <t>ZSWIM8</t>
  </si>
  <si>
    <t>VTN</t>
  </si>
  <si>
    <t>DLST</t>
  </si>
  <si>
    <t>KRTAP4-6</t>
  </si>
  <si>
    <t>PPP1R18</t>
  </si>
  <si>
    <t>DENND4B</t>
  </si>
  <si>
    <t>SLC52A2</t>
  </si>
  <si>
    <t>KRT15</t>
  </si>
  <si>
    <t>GRPEL2</t>
  </si>
  <si>
    <t>CCND1</t>
  </si>
  <si>
    <t>SMPX</t>
  </si>
  <si>
    <t>MAG</t>
  </si>
  <si>
    <t>MDC1</t>
  </si>
  <si>
    <t>CTAG1B</t>
  </si>
  <si>
    <t>RNF151</t>
  </si>
  <si>
    <t>NCSTN</t>
  </si>
  <si>
    <t>DMRTC1</t>
  </si>
  <si>
    <t>G3BP2</t>
  </si>
  <si>
    <t>TSSK4</t>
  </si>
  <si>
    <t>USP42</t>
  </si>
  <si>
    <t>KIAA1549L</t>
  </si>
  <si>
    <t>TADA3</t>
  </si>
  <si>
    <t>WDR5</t>
  </si>
  <si>
    <t>ANGPTL5</t>
  </si>
  <si>
    <t>FRS2</t>
  </si>
  <si>
    <t>DYNLL1</t>
  </si>
  <si>
    <t>ASMTL</t>
  </si>
  <si>
    <t>RNF2</t>
  </si>
  <si>
    <t>SUPT20HL1</t>
  </si>
  <si>
    <t>GMEB2</t>
  </si>
  <si>
    <t>ALS2</t>
  </si>
  <si>
    <t>GMEB1</t>
  </si>
  <si>
    <t>ABCC9</t>
  </si>
  <si>
    <t>SLC2A11</t>
  </si>
  <si>
    <t>ATP2B4</t>
  </si>
  <si>
    <t>SLC29A3</t>
  </si>
  <si>
    <t>HOXD10</t>
  </si>
  <si>
    <t>KDM3A</t>
  </si>
  <si>
    <t>SIGLECL1</t>
  </si>
  <si>
    <t>UBN2</t>
  </si>
  <si>
    <t>IFNA14</t>
  </si>
  <si>
    <t>ZNF410</t>
  </si>
  <si>
    <t>DAD1</t>
  </si>
  <si>
    <t>L3MBTL2</t>
  </si>
  <si>
    <t>ELK4</t>
  </si>
  <si>
    <t>FAM177B</t>
  </si>
  <si>
    <t>ART4</t>
  </si>
  <si>
    <t>CLSTN3</t>
  </si>
  <si>
    <t>LRRC75B</t>
  </si>
  <si>
    <t>GNL3L</t>
  </si>
  <si>
    <t>BECN2</t>
  </si>
  <si>
    <t>RFX5</t>
  </si>
  <si>
    <t>UBAC2</t>
  </si>
  <si>
    <t>PSMD14</t>
  </si>
  <si>
    <t>ZMYM3</t>
  </si>
  <si>
    <t>LRRC26</t>
  </si>
  <si>
    <t>NAT8B</t>
  </si>
  <si>
    <t>BRCA2</t>
  </si>
  <si>
    <t>CXorf57</t>
  </si>
  <si>
    <t>CCND2</t>
  </si>
  <si>
    <t>KIF20A</t>
  </si>
  <si>
    <t>IZUMO1</t>
  </si>
  <si>
    <t>TAF5</t>
  </si>
  <si>
    <t>ALPI</t>
  </si>
  <si>
    <t>CAMK2G</t>
  </si>
  <si>
    <t>PRND</t>
  </si>
  <si>
    <t>LRRC69</t>
  </si>
  <si>
    <t>DHRSX</t>
  </si>
  <si>
    <t>CBY3</t>
  </si>
  <si>
    <t>MAGEA12</t>
  </si>
  <si>
    <t>NRSN2</t>
  </si>
  <si>
    <t>STRADA</t>
  </si>
  <si>
    <t>RSPH14</t>
  </si>
  <si>
    <t>SNAP23</t>
  </si>
  <si>
    <t>SS18L2</t>
  </si>
  <si>
    <t>CDHR2</t>
  </si>
  <si>
    <t>SMIM11</t>
  </si>
  <si>
    <t>SELPLG</t>
  </si>
  <si>
    <t>MT1M</t>
  </si>
  <si>
    <t>SFMBT1</t>
  </si>
  <si>
    <t>FAM124A</t>
  </si>
  <si>
    <t>VDAC3</t>
  </si>
  <si>
    <t>ARFGAP1</t>
  </si>
  <si>
    <t>AS3MT</t>
  </si>
  <si>
    <t>C15orf52</t>
  </si>
  <si>
    <t>KRTAP6-3</t>
  </si>
  <si>
    <t>SHOX</t>
  </si>
  <si>
    <t>BLM</t>
  </si>
  <si>
    <t>KCNMA1</t>
  </si>
  <si>
    <t>GRXCR2</t>
  </si>
  <si>
    <t>PLEKHA6</t>
  </si>
  <si>
    <t>PLBD2</t>
  </si>
  <si>
    <t>AIM2</t>
  </si>
  <si>
    <t>ELOVL4</t>
  </si>
  <si>
    <t>TAF1A</t>
  </si>
  <si>
    <t>CLPTM1</t>
  </si>
  <si>
    <t>KHDRBS3</t>
  </si>
  <si>
    <t>CENPH</t>
  </si>
  <si>
    <t>MYOC</t>
  </si>
  <si>
    <t>IL5RA</t>
  </si>
  <si>
    <t>ALG1L</t>
  </si>
  <si>
    <t>TIMM22</t>
  </si>
  <si>
    <t>ZRSR2</t>
  </si>
  <si>
    <t>CLEC4G</t>
  </si>
  <si>
    <t>ADAM12</t>
  </si>
  <si>
    <t>WBP1</t>
  </si>
  <si>
    <t>MT1A</t>
  </si>
  <si>
    <t>ADAT2</t>
  </si>
  <si>
    <t>GART</t>
  </si>
  <si>
    <t>AQP4</t>
  </si>
  <si>
    <t>BTBD9</t>
  </si>
  <si>
    <t>SDF4</t>
  </si>
  <si>
    <t>BORA</t>
  </si>
  <si>
    <t>SEC16B</t>
  </si>
  <si>
    <t>SATB2</t>
  </si>
  <si>
    <t>LRRC42</t>
  </si>
  <si>
    <t>ATPAF2</t>
  </si>
  <si>
    <t>CCDC173</t>
  </si>
  <si>
    <t>GTF2A2</t>
  </si>
  <si>
    <t>DNPEP</t>
  </si>
  <si>
    <t>ATRN</t>
  </si>
  <si>
    <t>SPATA19</t>
  </si>
  <si>
    <t>BCL9</t>
  </si>
  <si>
    <t>MYO18A</t>
  </si>
  <si>
    <t>RAB3IP</t>
  </si>
  <si>
    <t>SMCO3</t>
  </si>
  <si>
    <t>PARP4</t>
  </si>
  <si>
    <t>ZFYVE16</t>
  </si>
  <si>
    <t>JOSD2</t>
  </si>
  <si>
    <t>AFF1</t>
  </si>
  <si>
    <t>KIDINS220</t>
  </si>
  <si>
    <t>ZNF92</t>
  </si>
  <si>
    <t>HSPB7</t>
  </si>
  <si>
    <t>SMIM24</t>
  </si>
  <si>
    <t>OR8G1</t>
  </si>
  <si>
    <t>TPH2</t>
  </si>
  <si>
    <t>PLEKHF2</t>
  </si>
  <si>
    <t>TSPAN11</t>
  </si>
  <si>
    <t>TMEM186</t>
  </si>
  <si>
    <t>NKX1-1</t>
  </si>
  <si>
    <t>PANK4</t>
  </si>
  <si>
    <t>CNOT4</t>
  </si>
  <si>
    <t>MLN</t>
  </si>
  <si>
    <t>MMP11</t>
  </si>
  <si>
    <t>PBX2</t>
  </si>
  <si>
    <t>TXNDC9</t>
  </si>
  <si>
    <t>NEBL</t>
  </si>
  <si>
    <t>SNAI1</t>
  </si>
  <si>
    <t>HDAC9</t>
  </si>
  <si>
    <t>RAB40C</t>
  </si>
  <si>
    <t>KLHL1</t>
  </si>
  <si>
    <t>C16orf47</t>
  </si>
  <si>
    <t>GLT6D1</t>
  </si>
  <si>
    <t>TOMM40L</t>
  </si>
  <si>
    <t>NVL</t>
  </si>
  <si>
    <t>LCMT2</t>
  </si>
  <si>
    <t>NLRP11</t>
  </si>
  <si>
    <t>TMEM178B</t>
  </si>
  <si>
    <t>FAM153A</t>
  </si>
  <si>
    <t>GSTM2</t>
  </si>
  <si>
    <t>CCDC117</t>
  </si>
  <si>
    <t>TMPRSS11B</t>
  </si>
  <si>
    <t>ZNF595</t>
  </si>
  <si>
    <t>RECQL4</t>
  </si>
  <si>
    <t>ZDHHC20</t>
  </si>
  <si>
    <t>LRP11</t>
  </si>
  <si>
    <t>BTBD10</t>
  </si>
  <si>
    <t>LYZL4</t>
  </si>
  <si>
    <t>ZMYND11</t>
  </si>
  <si>
    <t>OR4E2</t>
  </si>
  <si>
    <t>FGD4</t>
  </si>
  <si>
    <t>C8G</t>
  </si>
  <si>
    <t>KSR1</t>
  </si>
  <si>
    <t>PTCHD2</t>
  </si>
  <si>
    <t>PHF14</t>
  </si>
  <si>
    <t>TXLNG</t>
  </si>
  <si>
    <t>IFNA21</t>
  </si>
  <si>
    <t>OR5J2</t>
  </si>
  <si>
    <t>MTM1</t>
  </si>
  <si>
    <t>UBE2D4</t>
  </si>
  <si>
    <t>LRRIQ4</t>
  </si>
  <si>
    <t>EGFR</t>
  </si>
  <si>
    <t>PSMD13</t>
  </si>
  <si>
    <t>LECT2</t>
  </si>
  <si>
    <t>FUT5</t>
  </si>
  <si>
    <t>SV2A</t>
  </si>
  <si>
    <t>PRAMEF8</t>
  </si>
  <si>
    <t>KBTBD3</t>
  </si>
  <si>
    <t>AOAH</t>
  </si>
  <si>
    <t>BTNL9</t>
  </si>
  <si>
    <t>DCK</t>
  </si>
  <si>
    <t>PKM</t>
  </si>
  <si>
    <t>CCDC154</t>
  </si>
  <si>
    <t>RADIL</t>
  </si>
  <si>
    <t>ZNF799</t>
  </si>
  <si>
    <t>DPT</t>
  </si>
  <si>
    <t>C9orf152</t>
  </si>
  <si>
    <t>GPR21</t>
  </si>
  <si>
    <t>SLC9A4</t>
  </si>
  <si>
    <t>MGAT4D</t>
  </si>
  <si>
    <t>ABHD14B</t>
  </si>
  <si>
    <t>PXYLP1</t>
  </si>
  <si>
    <t>GALK1</t>
  </si>
  <si>
    <t>UBQLN4</t>
  </si>
  <si>
    <t>TPBGL</t>
  </si>
  <si>
    <t>TRIQK</t>
  </si>
  <si>
    <t>OR2F1</t>
  </si>
  <si>
    <t>SYNDIG1L</t>
  </si>
  <si>
    <t>FSD2</t>
  </si>
  <si>
    <t>NUP153</t>
  </si>
  <si>
    <t>KCNK13</t>
  </si>
  <si>
    <t>AP5Z1</t>
  </si>
  <si>
    <t>PAGE5</t>
  </si>
  <si>
    <t>HMP19</t>
  </si>
  <si>
    <t>RNF208</t>
  </si>
  <si>
    <t>ATG7</t>
  </si>
  <si>
    <t>C5orf47</t>
  </si>
  <si>
    <t>EBLN2</t>
  </si>
  <si>
    <t>KIAA0408</t>
  </si>
  <si>
    <t>TMEM8C</t>
  </si>
  <si>
    <t>ZNF234</t>
  </si>
  <si>
    <t>WBP5</t>
  </si>
  <si>
    <t>CYB561D1</t>
  </si>
  <si>
    <t>RAB3GAP1</t>
  </si>
  <si>
    <t>FAM110D</t>
  </si>
  <si>
    <t>GATA3</t>
  </si>
  <si>
    <t>TMX3</t>
  </si>
  <si>
    <t>APOA2</t>
  </si>
  <si>
    <t>C17orf112</t>
  </si>
  <si>
    <t>RNASE6</t>
  </si>
  <si>
    <t>NPNT</t>
  </si>
  <si>
    <t>UGT2B10</t>
  </si>
  <si>
    <t>AKAP11</t>
  </si>
  <si>
    <t>PABPC4</t>
  </si>
  <si>
    <t>OR4X1</t>
  </si>
  <si>
    <t>DUSP15</t>
  </si>
  <si>
    <t>OR5D18</t>
  </si>
  <si>
    <t>DNTTIP1</t>
  </si>
  <si>
    <t>ZNF534</t>
  </si>
  <si>
    <t>EDA2R</t>
  </si>
  <si>
    <t>TIMD4</t>
  </si>
  <si>
    <t>TRNT1</t>
  </si>
  <si>
    <t>DCLRE1A</t>
  </si>
  <si>
    <t>CD44</t>
  </si>
  <si>
    <t>PRAMEF11</t>
  </si>
  <si>
    <t>ANKRD45</t>
  </si>
  <si>
    <t>KRT72</t>
  </si>
  <si>
    <t>LSP1</t>
  </si>
  <si>
    <t>SNAPIN</t>
  </si>
  <si>
    <t>MGAT4A</t>
  </si>
  <si>
    <t>CLEC11A</t>
  </si>
  <si>
    <t>ANKRD36B</t>
  </si>
  <si>
    <t>HNRNPR</t>
  </si>
  <si>
    <t>ZNF32</t>
  </si>
  <si>
    <t>INSIG2</t>
  </si>
  <si>
    <t>PIGL</t>
  </si>
  <si>
    <t>HES6</t>
  </si>
  <si>
    <t>TEX9</t>
  </si>
  <si>
    <t>OR7C1</t>
  </si>
  <si>
    <t>PSMB10</t>
  </si>
  <si>
    <t>DCT</t>
  </si>
  <si>
    <t>LTBP4</t>
  </si>
  <si>
    <t>JRK</t>
  </si>
  <si>
    <t>HAPLN3</t>
  </si>
  <si>
    <t>BMPR2</t>
  </si>
  <si>
    <t>AKAP4</t>
  </si>
  <si>
    <t>KCNS2</t>
  </si>
  <si>
    <t>ACOT4</t>
  </si>
  <si>
    <t>NAPSA</t>
  </si>
  <si>
    <t>CNFN</t>
  </si>
  <si>
    <t>SCAMP3</t>
  </si>
  <si>
    <t>SLC30A6</t>
  </si>
  <si>
    <t>OR52H1</t>
  </si>
  <si>
    <t>FXYD1</t>
  </si>
  <si>
    <t>SCGB1D4</t>
  </si>
  <si>
    <t>ACTR3B</t>
  </si>
  <si>
    <t>HAVCR1</t>
  </si>
  <si>
    <t>EPSTI1</t>
  </si>
  <si>
    <t>C9orf91</t>
  </si>
  <si>
    <t>LCE1F</t>
  </si>
  <si>
    <t>LCOR</t>
  </si>
  <si>
    <t>C3</t>
  </si>
  <si>
    <t>ANKS4B</t>
  </si>
  <si>
    <t>RNF133</t>
  </si>
  <si>
    <t>LST1</t>
  </si>
  <si>
    <t>BMP6</t>
  </si>
  <si>
    <t>TOX3</t>
  </si>
  <si>
    <t>KLHL12</t>
  </si>
  <si>
    <t>HIST2H2BF</t>
  </si>
  <si>
    <t>FOXC2</t>
  </si>
  <si>
    <t>NKAIN4</t>
  </si>
  <si>
    <t>PJA2</t>
  </si>
  <si>
    <t>TOM1L2</t>
  </si>
  <si>
    <t>SPINT4</t>
  </si>
  <si>
    <t>C2orf91</t>
  </si>
  <si>
    <t>C1orf87</t>
  </si>
  <si>
    <t>OR2S2</t>
  </si>
  <si>
    <t>PPP1R2</t>
  </si>
  <si>
    <t>S100A6</t>
  </si>
  <si>
    <t>RNF217</t>
  </si>
  <si>
    <t>RHEBL1</t>
  </si>
  <si>
    <t>FAM227B</t>
  </si>
  <si>
    <t>NUDT2</t>
  </si>
  <si>
    <t>FIGNL2</t>
  </si>
  <si>
    <t>TCN2</t>
  </si>
  <si>
    <t>GPR176</t>
  </si>
  <si>
    <t>VN1R2</t>
  </si>
  <si>
    <t>ZNF765</t>
  </si>
  <si>
    <t>MIF4GD</t>
  </si>
  <si>
    <t>GJD3</t>
  </si>
  <si>
    <t>GSTM1</t>
  </si>
  <si>
    <t>RNF130</t>
  </si>
  <si>
    <t>APOBEC3C</t>
  </si>
  <si>
    <t>JKAMP</t>
  </si>
  <si>
    <t>SHISA9</t>
  </si>
  <si>
    <t>GAREML</t>
  </si>
  <si>
    <t>RNASEK</t>
  </si>
  <si>
    <t>DCAF7</t>
  </si>
  <si>
    <t>SSTR2</t>
  </si>
  <si>
    <t>ZFP2</t>
  </si>
  <si>
    <t>APOL1</t>
  </si>
  <si>
    <t>HRH2</t>
  </si>
  <si>
    <t>REEP4</t>
  </si>
  <si>
    <t>P2RX4</t>
  </si>
  <si>
    <t>ACOT11</t>
  </si>
  <si>
    <t>FURIN</t>
  </si>
  <si>
    <t>MAGEA3</t>
  </si>
  <si>
    <t>AVPR1A</t>
  </si>
  <si>
    <t>CCDC124</t>
  </si>
  <si>
    <t>REXO1</t>
  </si>
  <si>
    <t>AVEN</t>
  </si>
  <si>
    <t>MTRNR2L10</t>
  </si>
  <si>
    <t>RAET1L</t>
  </si>
  <si>
    <t>KIF18A</t>
  </si>
  <si>
    <t>FLNA</t>
  </si>
  <si>
    <t>MPRIP</t>
  </si>
  <si>
    <t>FNDC7</t>
  </si>
  <si>
    <t>PLOD1</t>
  </si>
  <si>
    <t>HOOK3</t>
  </si>
  <si>
    <t>SYNJ2BP-COX16</t>
  </si>
  <si>
    <t>CNNM2</t>
  </si>
  <si>
    <t>PCSK1</t>
  </si>
  <si>
    <t>HSFY1</t>
  </si>
  <si>
    <t>ETV7</t>
  </si>
  <si>
    <t>TMEM128</t>
  </si>
  <si>
    <t>HERC3</t>
  </si>
  <si>
    <t>MAP4K2</t>
  </si>
  <si>
    <t>MGST2</t>
  </si>
  <si>
    <t>ZFAT</t>
  </si>
  <si>
    <t>PRKAG2</t>
  </si>
  <si>
    <t>OR51A4</t>
  </si>
  <si>
    <t>CHRD</t>
  </si>
  <si>
    <t>XRCC6</t>
  </si>
  <si>
    <t>ADAT3</t>
  </si>
  <si>
    <t>TMEM233</t>
  </si>
  <si>
    <t>SYNGR2</t>
  </si>
  <si>
    <t>TRIP6</t>
  </si>
  <si>
    <t>ADAMTS19</t>
  </si>
  <si>
    <t>WFDC13</t>
  </si>
  <si>
    <t>ADAM11</t>
  </si>
  <si>
    <t>SPEN</t>
  </si>
  <si>
    <t>AGPAT2</t>
  </si>
  <si>
    <t>MMD2</t>
  </si>
  <si>
    <t>KEAP1</t>
  </si>
  <si>
    <t>HTN1</t>
  </si>
  <si>
    <t>P3H3</t>
  </si>
  <si>
    <t>BHLHA9</t>
  </si>
  <si>
    <t>GLS</t>
  </si>
  <si>
    <t>NOD2</t>
  </si>
  <si>
    <t>C1QL3</t>
  </si>
  <si>
    <t>TMEM241</t>
  </si>
  <si>
    <t>NANOGNB</t>
  </si>
  <si>
    <t>TVP23B</t>
  </si>
  <si>
    <t>MESP2</t>
  </si>
  <si>
    <t>TIMM10B</t>
  </si>
  <si>
    <t>RNF135</t>
  </si>
  <si>
    <t>OR51S1</t>
  </si>
  <si>
    <t>TET3</t>
  </si>
  <si>
    <t>MDFI</t>
  </si>
  <si>
    <t>SKA1</t>
  </si>
  <si>
    <t>SOS2</t>
  </si>
  <si>
    <t>ZNF556</t>
  </si>
  <si>
    <t>TLR6</t>
  </si>
  <si>
    <t>NEXN</t>
  </si>
  <si>
    <t>PPP2CB</t>
  </si>
  <si>
    <t>C1QTNF2</t>
  </si>
  <si>
    <t>SPTLC3</t>
  </si>
  <si>
    <t>PHYHIPL</t>
  </si>
  <si>
    <t>C7orf50</t>
  </si>
  <si>
    <t>TFAP2E</t>
  </si>
  <si>
    <t>PRSS16</t>
  </si>
  <si>
    <t>ZNF141</t>
  </si>
  <si>
    <t>SPANXN5</t>
  </si>
  <si>
    <t>APOBEC3B</t>
  </si>
  <si>
    <t>KCNA7</t>
  </si>
  <si>
    <t>EXPH5</t>
  </si>
  <si>
    <t>HSF2BP</t>
  </si>
  <si>
    <t>DEFB4A</t>
  </si>
  <si>
    <t>ZNF730</t>
  </si>
  <si>
    <t>ZNF501</t>
  </si>
  <si>
    <t>FBXO5</t>
  </si>
  <si>
    <t>TNP1</t>
  </si>
  <si>
    <t>FAM184B</t>
  </si>
  <si>
    <t>GABBR2</t>
  </si>
  <si>
    <t>FLG</t>
  </si>
  <si>
    <t>CT45A1</t>
  </si>
  <si>
    <t>UGT1A1</t>
  </si>
  <si>
    <t>MUM1L1</t>
  </si>
  <si>
    <t>RNF214</t>
  </si>
  <si>
    <t>AMELY</t>
  </si>
  <si>
    <t>PTAFR</t>
  </si>
  <si>
    <t>IP6K2</t>
  </si>
  <si>
    <t>DAPP1</t>
  </si>
  <si>
    <t>RAD18</t>
  </si>
  <si>
    <t>TBCCD1</t>
  </si>
  <si>
    <t>PLA2G2A</t>
  </si>
  <si>
    <t>BTBD8</t>
  </si>
  <si>
    <t>LOC339862</t>
  </si>
  <si>
    <t>LYG1</t>
  </si>
  <si>
    <t>SMO</t>
  </si>
  <si>
    <t>ESX1</t>
  </si>
  <si>
    <t>BEND4</t>
  </si>
  <si>
    <t>NKX2-3</t>
  </si>
  <si>
    <t>LAMP1</t>
  </si>
  <si>
    <t>PRSS55</t>
  </si>
  <si>
    <t>SAP30L</t>
  </si>
  <si>
    <t>POMK</t>
  </si>
  <si>
    <t>MRC1</t>
  </si>
  <si>
    <t>ZNF585B</t>
  </si>
  <si>
    <t>SNX21</t>
  </si>
  <si>
    <t>GPATCH2L</t>
  </si>
  <si>
    <t>RLN1</t>
  </si>
  <si>
    <t>CNIH2</t>
  </si>
  <si>
    <t>CYS1</t>
  </si>
  <si>
    <t>ZNF746</t>
  </si>
  <si>
    <t>MMP20</t>
  </si>
  <si>
    <t>ZFP36L2</t>
  </si>
  <si>
    <t>LARGE</t>
  </si>
  <si>
    <t>ZDHHC11</t>
  </si>
  <si>
    <t>TNKS1BP1</t>
  </si>
  <si>
    <t>MIF</t>
  </si>
  <si>
    <t>EPB41L4B</t>
  </si>
  <si>
    <t>MOB1B</t>
  </si>
  <si>
    <t>PTX4</t>
  </si>
  <si>
    <t>INPP4A</t>
  </si>
  <si>
    <t>OR4K14</t>
  </si>
  <si>
    <t>KRTAP10-8</t>
  </si>
  <si>
    <t>TEX15</t>
  </si>
  <si>
    <t>OR7C2</t>
  </si>
  <si>
    <t>CBFB</t>
  </si>
  <si>
    <t>C22orf29</t>
  </si>
  <si>
    <t>C10orf111</t>
  </si>
  <si>
    <t>OR5H1</t>
  </si>
  <si>
    <t>ZNF441</t>
  </si>
  <si>
    <t>DOC2A</t>
  </si>
  <si>
    <t>SYT16</t>
  </si>
  <si>
    <t>ALDH9A1</t>
  </si>
  <si>
    <t>MYO6</t>
  </si>
  <si>
    <t>INSIG1</t>
  </si>
  <si>
    <t>MMP15</t>
  </si>
  <si>
    <t>AGTPBP1</t>
  </si>
  <si>
    <t>ANTXRL</t>
  </si>
  <si>
    <t>SNTB2</t>
  </si>
  <si>
    <t>KLK10</t>
  </si>
  <si>
    <t>TNFRSF10A</t>
  </si>
  <si>
    <t>EEF1A2</t>
  </si>
  <si>
    <t>SSPO</t>
  </si>
  <si>
    <t>OSBPL10</t>
  </si>
  <si>
    <t>NASP</t>
  </si>
  <si>
    <t>TROAP</t>
  </si>
  <si>
    <t>ATG10</t>
  </si>
  <si>
    <t>WNT7B</t>
  </si>
  <si>
    <t>RAB28</t>
  </si>
  <si>
    <t>ZNF708</t>
  </si>
  <si>
    <t>GPSM1</t>
  </si>
  <si>
    <t>SERPINB3</t>
  </si>
  <si>
    <t>EFCAB5</t>
  </si>
  <si>
    <t>RARRES3</t>
  </si>
  <si>
    <t>SLC16A1</t>
  </si>
  <si>
    <t>ALG2</t>
  </si>
  <si>
    <t>POLR2L</t>
  </si>
  <si>
    <t>MCM7</t>
  </si>
  <si>
    <t>SEC61A1</t>
  </si>
  <si>
    <t>UBE2I</t>
  </si>
  <si>
    <t>PRPF19</t>
  </si>
  <si>
    <t>CNOT3</t>
  </si>
  <si>
    <t>CPSF2</t>
  </si>
  <si>
    <t>UBA1</t>
  </si>
  <si>
    <t>WDR1</t>
  </si>
  <si>
    <t>LSM7</t>
  </si>
  <si>
    <t>UBE2T</t>
  </si>
  <si>
    <t>NSF</t>
  </si>
  <si>
    <t>DDX3X</t>
  </si>
  <si>
    <t>CHERP</t>
  </si>
  <si>
    <t>TOP2A</t>
  </si>
  <si>
    <t>TGS1</t>
  </si>
  <si>
    <t>OSBP</t>
  </si>
  <si>
    <t>DDX41</t>
  </si>
  <si>
    <t>STAG2</t>
  </si>
  <si>
    <t>RAD51C</t>
  </si>
  <si>
    <t>NUDT21</t>
  </si>
  <si>
    <t>DUT</t>
  </si>
  <si>
    <t>UBL5</t>
  </si>
  <si>
    <t>OGT</t>
  </si>
  <si>
    <t>ARPC4</t>
  </si>
  <si>
    <t>ECT2</t>
  </si>
  <si>
    <t>RANGAP1</t>
  </si>
  <si>
    <t>EEF1G</t>
  </si>
  <si>
    <t>ATP6AP1</t>
  </si>
  <si>
    <t>RNPC3</t>
  </si>
  <si>
    <t>CNOT2</t>
  </si>
  <si>
    <t>IGBP1</t>
  </si>
  <si>
    <t>PRIM1</t>
  </si>
  <si>
    <t>FAU</t>
  </si>
  <si>
    <t>EIF3E</t>
  </si>
  <si>
    <t>CHEK1</t>
  </si>
  <si>
    <t>GTF2E2</t>
  </si>
  <si>
    <t>RBM17</t>
  </si>
  <si>
    <t>NCAPG</t>
  </si>
  <si>
    <t>PFDN2</t>
  </si>
  <si>
    <t>URI1</t>
  </si>
  <si>
    <t>LSM4</t>
  </si>
  <si>
    <t>RFC3</t>
  </si>
  <si>
    <t>PMPCA</t>
  </si>
  <si>
    <t>WDR18</t>
  </si>
  <si>
    <t>ACTL6A</t>
  </si>
  <si>
    <t>NAA10</t>
  </si>
  <si>
    <t>HINFP</t>
  </si>
  <si>
    <t>POP7</t>
  </si>
  <si>
    <t>PPIE</t>
  </si>
  <si>
    <t>GPKOW</t>
  </si>
  <si>
    <t>SEC13</t>
  </si>
  <si>
    <t>RPS23</t>
  </si>
  <si>
    <t>SMC1A</t>
  </si>
  <si>
    <t>POLR3K</t>
  </si>
  <si>
    <t>HNRNPK</t>
  </si>
  <si>
    <t>DNM2</t>
  </si>
  <si>
    <t>MCM2</t>
  </si>
  <si>
    <t>ALDOA</t>
  </si>
  <si>
    <t>SKA2</t>
  </si>
  <si>
    <t>EEF2</t>
  </si>
  <si>
    <t>PHB</t>
  </si>
  <si>
    <t>ATP6V1C1</t>
  </si>
  <si>
    <t>TRMT112</t>
  </si>
  <si>
    <t>VARS</t>
  </si>
  <si>
    <t>GARS</t>
  </si>
  <si>
    <t>THOC2</t>
  </si>
  <si>
    <t>POT1</t>
  </si>
  <si>
    <t>NOP10</t>
  </si>
  <si>
    <t>NCBP1</t>
  </si>
  <si>
    <t>MRPS25</t>
  </si>
  <si>
    <t>ATP6V0C</t>
  </si>
  <si>
    <t>NARS</t>
  </si>
  <si>
    <t>GPN1</t>
  </si>
  <si>
    <t>DKC1</t>
  </si>
  <si>
    <t>RTEL1</t>
  </si>
  <si>
    <t>MED21</t>
  </si>
  <si>
    <t>LUC7L3</t>
  </si>
  <si>
    <t>USP7</t>
  </si>
  <si>
    <t>DARS</t>
  </si>
  <si>
    <t>DHX38</t>
  </si>
  <si>
    <t>NARFL</t>
  </si>
  <si>
    <t>POLR3E</t>
  </si>
  <si>
    <t>HNRNPH1</t>
  </si>
  <si>
    <t>INTS5</t>
  </si>
  <si>
    <t>EBP</t>
  </si>
  <si>
    <t>PDCD2</t>
  </si>
  <si>
    <t>TAF1C</t>
  </si>
  <si>
    <t>HJURP</t>
  </si>
  <si>
    <t>DCTN5</t>
  </si>
  <si>
    <t>DDB1</t>
  </si>
  <si>
    <t>ILF3</t>
  </si>
  <si>
    <t>USP39</t>
  </si>
  <si>
    <t>KRI1</t>
  </si>
  <si>
    <t>MED14</t>
  </si>
  <si>
    <t>PUF60</t>
  </si>
  <si>
    <t>ANAPC4</t>
  </si>
  <si>
    <t>RPS5</t>
  </si>
  <si>
    <t>CENPK</t>
  </si>
  <si>
    <t>ANKLE2</t>
  </si>
  <si>
    <t>SF3B5</t>
  </si>
  <si>
    <t>SEH1L</t>
  </si>
  <si>
    <t>XRN2</t>
  </si>
  <si>
    <t>DGCR8</t>
  </si>
  <si>
    <t>ATP6V0D1</t>
  </si>
  <si>
    <t>PRIM2</t>
  </si>
  <si>
    <t>FBL</t>
  </si>
  <si>
    <t>NOL12</t>
  </si>
  <si>
    <t>PSMB1</t>
  </si>
  <si>
    <t>RPA3</t>
  </si>
  <si>
    <t>EPRS</t>
  </si>
  <si>
    <t>ZC3H8</t>
  </si>
  <si>
    <t>SNRPD2</t>
  </si>
  <si>
    <t>PPP2R2A</t>
  </si>
  <si>
    <t>SRP54</t>
  </si>
  <si>
    <t>SRF</t>
  </si>
  <si>
    <t>USE1</t>
  </si>
  <si>
    <t>NHP2</t>
  </si>
  <si>
    <t>SNRPD1</t>
  </si>
  <si>
    <t>PMPCB</t>
  </si>
  <si>
    <t>POLR1B</t>
  </si>
  <si>
    <t>HNRNPC</t>
  </si>
  <si>
    <t>EXOSC8</t>
  </si>
  <si>
    <t>DDX55</t>
  </si>
  <si>
    <t>EXOSC9</t>
  </si>
  <si>
    <t>ANAPC11</t>
  </si>
  <si>
    <t>RSL1D1</t>
  </si>
  <si>
    <t>RBM25</t>
  </si>
  <si>
    <t>CSTF3</t>
  </si>
  <si>
    <t>TOMM40</t>
  </si>
  <si>
    <t>TNPO1</t>
  </si>
  <si>
    <t>UXT</t>
  </si>
  <si>
    <t>ATP6V0B</t>
  </si>
  <si>
    <t>SRSF1</t>
  </si>
  <si>
    <t>POLA1</t>
  </si>
  <si>
    <t>VPS52</t>
  </si>
  <si>
    <t>CLP1</t>
  </si>
  <si>
    <t>SNRPF</t>
  </si>
  <si>
    <t>INTS4</t>
  </si>
  <si>
    <t>PAFAH1B1</t>
  </si>
  <si>
    <t>SPC24</t>
  </si>
  <si>
    <t>U2SURP</t>
  </si>
  <si>
    <t>UTP23</t>
  </si>
  <si>
    <t>SNW1</t>
  </si>
  <si>
    <t>SRBD1</t>
  </si>
  <si>
    <t>MED8</t>
  </si>
  <si>
    <t>BUD31</t>
  </si>
  <si>
    <t>RPA1</t>
  </si>
  <si>
    <t>NELFA</t>
  </si>
  <si>
    <t>ECD</t>
  </si>
  <si>
    <t>TAF1B</t>
  </si>
  <si>
    <t>PDRG1</t>
  </si>
  <si>
    <t>PTPN23</t>
  </si>
  <si>
    <t>NBAS</t>
  </si>
  <si>
    <t>ITGB1</t>
  </si>
  <si>
    <t>SREBF2</t>
  </si>
  <si>
    <t>ICE1</t>
  </si>
  <si>
    <t>ABCF1</t>
  </si>
  <si>
    <t>POTEC</t>
  </si>
  <si>
    <t>C3orf17</t>
  </si>
  <si>
    <t>PRELID1</t>
  </si>
  <si>
    <t>PAXBP1</t>
  </si>
  <si>
    <t>POLR1C</t>
  </si>
  <si>
    <t>NOL9</t>
  </si>
  <si>
    <t>DHX15</t>
  </si>
  <si>
    <t>MOCS3</t>
  </si>
  <si>
    <t>CCT7</t>
  </si>
  <si>
    <t>RPF2</t>
  </si>
  <si>
    <t>POLR3B</t>
  </si>
  <si>
    <t>DDX46</t>
  </si>
  <si>
    <t>EIF2B3</t>
  </si>
  <si>
    <t>ZNHIT2</t>
  </si>
  <si>
    <t>ATP6V1A</t>
  </si>
  <si>
    <t>SPATA5L1</t>
  </si>
  <si>
    <t>NAPA</t>
  </si>
  <si>
    <t>KIAA1429</t>
  </si>
  <si>
    <t>PABPC1</t>
  </si>
  <si>
    <t>PSMB2</t>
  </si>
  <si>
    <t>TSR2</t>
  </si>
  <si>
    <t>MIS18BP1</t>
  </si>
  <si>
    <t>YAP1</t>
  </si>
  <si>
    <t>VPS13D</t>
  </si>
  <si>
    <t>TP53RK</t>
  </si>
  <si>
    <t>RAD9A</t>
  </si>
  <si>
    <t>CCDC94</t>
  </si>
  <si>
    <t>IPO11</t>
  </si>
  <si>
    <t>GRB2</t>
  </si>
  <si>
    <t>ISCU</t>
  </si>
  <si>
    <t>SFPQ</t>
  </si>
  <si>
    <t>EXOSC4</t>
  </si>
  <si>
    <t>RAB6A</t>
  </si>
  <si>
    <t>HMGCS1</t>
  </si>
  <si>
    <t>HAUS3</t>
  </si>
  <si>
    <t>IARS</t>
  </si>
  <si>
    <t>HAUS5</t>
  </si>
  <si>
    <t>SRPRB</t>
  </si>
  <si>
    <t>RER1</t>
  </si>
  <si>
    <t>HSD17B12</t>
  </si>
  <si>
    <t>VPS53</t>
  </si>
  <si>
    <t>CARS</t>
  </si>
  <si>
    <t>NAA50</t>
  </si>
  <si>
    <t>MTBP</t>
  </si>
  <si>
    <t>NFYC</t>
  </si>
  <si>
    <t>TUBGCP3</t>
  </si>
  <si>
    <t>INTS1</t>
  </si>
  <si>
    <t>NAA20</t>
  </si>
  <si>
    <t>PRPF38B</t>
  </si>
  <si>
    <t>MRPL40</t>
  </si>
  <si>
    <t>POLR1D</t>
  </si>
  <si>
    <t>RIC1</t>
  </si>
  <si>
    <t>EIF3I</t>
  </si>
  <si>
    <t>COPB1</t>
  </si>
  <si>
    <t>GFER</t>
  </si>
  <si>
    <t>RCC1</t>
  </si>
  <si>
    <t>DDX31</t>
  </si>
  <si>
    <t>PPP1R12A</t>
  </si>
  <si>
    <t>ILF2</t>
  </si>
  <si>
    <t>MON2</t>
  </si>
  <si>
    <t>INTS10</t>
  </si>
  <si>
    <t>CDC7</t>
  </si>
  <si>
    <t>CHMP4B</t>
  </si>
  <si>
    <t>USP8</t>
  </si>
  <si>
    <t>DGCR14</t>
  </si>
  <si>
    <t>C19orf40</t>
  </si>
  <si>
    <t>SQLE</t>
  </si>
  <si>
    <t>NIP7</t>
  </si>
  <si>
    <t>WDR74</t>
  </si>
  <si>
    <t>TERF2</t>
  </si>
  <si>
    <t>WDHD1</t>
  </si>
  <si>
    <t>ZFX</t>
  </si>
  <si>
    <t>PELP1</t>
  </si>
  <si>
    <t>GNB2L1</t>
  </si>
  <si>
    <t>SMARCB1</t>
  </si>
  <si>
    <t>SCFD1</t>
  </si>
  <si>
    <t>FDFT1</t>
  </si>
  <si>
    <t>DIMT1</t>
  </si>
  <si>
    <t>ATP6V1B2</t>
  </si>
  <si>
    <t>MRPL17</t>
  </si>
  <si>
    <t>UBE2D3</t>
  </si>
  <si>
    <t>ORC3</t>
  </si>
  <si>
    <t>EIF5B</t>
  </si>
  <si>
    <t>SAP130</t>
  </si>
  <si>
    <t>PRDM14</t>
  </si>
  <si>
    <t>EXOSC2</t>
  </si>
  <si>
    <t>MED10</t>
  </si>
  <si>
    <t>MRPL57</t>
  </si>
  <si>
    <t>AFG3L2</t>
  </si>
  <si>
    <t>SDE2</t>
  </si>
  <si>
    <t>ANAPC15</t>
  </si>
  <si>
    <t>SHFM1</t>
  </si>
  <si>
    <t>MCM6</t>
  </si>
  <si>
    <t>NCL</t>
  </si>
  <si>
    <t>DDOST</t>
  </si>
  <si>
    <t>RPP21</t>
  </si>
  <si>
    <t>SNRNP25</t>
  </si>
  <si>
    <t>TRAF2</t>
  </si>
  <si>
    <t>TNPO3</t>
  </si>
  <si>
    <t>VPS28</t>
  </si>
  <si>
    <t>MRPS26</t>
  </si>
  <si>
    <t>NUP43</t>
  </si>
  <si>
    <t>COG3</t>
  </si>
  <si>
    <t>CENPM</t>
  </si>
  <si>
    <t>KANSL2</t>
  </si>
  <si>
    <t>NAA30</t>
  </si>
  <si>
    <t>MRPS18A</t>
  </si>
  <si>
    <t>GTF2H1</t>
  </si>
  <si>
    <t>ATP2A2</t>
  </si>
  <si>
    <t>RFC5</t>
  </si>
  <si>
    <t>PPP1CB</t>
  </si>
  <si>
    <t>NUP133</t>
  </si>
  <si>
    <t>PHF5A</t>
  </si>
  <si>
    <t>COPS3</t>
  </si>
  <si>
    <t>RPP14</t>
  </si>
  <si>
    <t>URM1</t>
  </si>
  <si>
    <t>PHB2</t>
  </si>
  <si>
    <t>MED4</t>
  </si>
  <si>
    <t>CHAF1B</t>
  </si>
  <si>
    <t>CTU1</t>
  </si>
  <si>
    <t>COPS6</t>
  </si>
  <si>
    <t>OPA1</t>
  </si>
  <si>
    <t>TRRAP</t>
  </si>
  <si>
    <t>MRPS10</t>
  </si>
  <si>
    <t>ABT1</t>
  </si>
  <si>
    <t>INTS6</t>
  </si>
  <si>
    <t>MRPS12</t>
  </si>
  <si>
    <t>ZNF236</t>
  </si>
  <si>
    <t>UPF2</t>
  </si>
  <si>
    <t>TEX10</t>
  </si>
  <si>
    <t>DNAJC11</t>
  </si>
  <si>
    <t>RBM33</t>
  </si>
  <si>
    <t>INTS7</t>
  </si>
  <si>
    <t>RBX1</t>
  </si>
  <si>
    <t>DIS3</t>
  </si>
  <si>
    <t>LTV1</t>
  </si>
  <si>
    <t>VWA9</t>
  </si>
  <si>
    <t>CD3EAP</t>
  </si>
  <si>
    <t>DCTN2</t>
  </si>
  <si>
    <t>NOL7</t>
  </si>
  <si>
    <t>MRPL22</t>
  </si>
  <si>
    <t>APBB1</t>
  </si>
  <si>
    <t>RPAP2</t>
  </si>
  <si>
    <t>TRAPPC11</t>
  </si>
  <si>
    <t>YME1L1</t>
  </si>
  <si>
    <t>TAZ</t>
  </si>
  <si>
    <t>DDX6</t>
  </si>
  <si>
    <t>PPP1R8</t>
  </si>
  <si>
    <t>PMF1-BGLAP</t>
  </si>
  <si>
    <t>SNAPC4</t>
  </si>
  <si>
    <t>KIAA0020</t>
  </si>
  <si>
    <t>KIF4A</t>
  </si>
  <si>
    <t>RPLP0</t>
  </si>
  <si>
    <t>SEC16A</t>
  </si>
  <si>
    <t>TOMM22</t>
  </si>
  <si>
    <t>NUTF2</t>
  </si>
  <si>
    <t>TANGO6</t>
  </si>
  <si>
    <t>DTL</t>
  </si>
  <si>
    <t>ARPC2</t>
  </si>
  <si>
    <t>ZNF335</t>
  </si>
  <si>
    <t>GRWD1</t>
  </si>
  <si>
    <t>ABCE1</t>
  </si>
  <si>
    <t>RIOK1</t>
  </si>
  <si>
    <t>VPS37A</t>
  </si>
  <si>
    <t>NKAP</t>
  </si>
  <si>
    <t>IER3IP1</t>
  </si>
  <si>
    <t>COPA</t>
  </si>
  <si>
    <t>TUBGCP2</t>
  </si>
  <si>
    <t>CENPJ</t>
  </si>
  <si>
    <t>NELFCD</t>
  </si>
  <si>
    <t>PTCD3</t>
  </si>
  <si>
    <t>TIMM9</t>
  </si>
  <si>
    <t>SF3B1</t>
  </si>
  <si>
    <t>YKT6</t>
  </si>
  <si>
    <t>SF3A2</t>
  </si>
  <si>
    <t>COG4</t>
  </si>
  <si>
    <t>EIF1AX</t>
  </si>
  <si>
    <t>EMG1</t>
  </si>
  <si>
    <t>H2AFZ</t>
  </si>
  <si>
    <t>NOB1</t>
  </si>
  <si>
    <t>TAF2</t>
  </si>
  <si>
    <t>RBMX</t>
  </si>
  <si>
    <t>DDX54</t>
  </si>
  <si>
    <t>FANCB</t>
  </si>
  <si>
    <t>BUB3</t>
  </si>
  <si>
    <t>FANCL</t>
  </si>
  <si>
    <t>SMC2</t>
  </si>
  <si>
    <t>ATP6AP2</t>
  </si>
  <si>
    <t>PMVK</t>
  </si>
  <si>
    <t>BOP1</t>
  </si>
  <si>
    <t>CDC73</t>
  </si>
  <si>
    <t>CENPC</t>
  </si>
  <si>
    <t>IPO13</t>
  </si>
  <si>
    <t>SNRPA1</t>
  </si>
  <si>
    <t>RUVBL2</t>
  </si>
  <si>
    <t>ACTR1A</t>
  </si>
  <si>
    <t>RPS28</t>
  </si>
  <si>
    <t>DCLRE1B</t>
  </si>
  <si>
    <t>ACTR10</t>
  </si>
  <si>
    <t>WBSCR22</t>
  </si>
  <si>
    <t>ASUN</t>
  </si>
  <si>
    <t>NCAPD3</t>
  </si>
  <si>
    <t>PSMD4</t>
  </si>
  <si>
    <t>LSG1</t>
  </si>
  <si>
    <t>MCM10</t>
  </si>
  <si>
    <t>TUFM</t>
  </si>
  <si>
    <t>POLA2</t>
  </si>
  <si>
    <t>HNRNPU</t>
  </si>
  <si>
    <t>CEPT1</t>
  </si>
  <si>
    <t>RPF1</t>
  </si>
  <si>
    <t>TUBGCP6</t>
  </si>
  <si>
    <t>LSM6</t>
  </si>
  <si>
    <t>RIOK2</t>
  </si>
  <si>
    <t>RPAP1</t>
  </si>
  <si>
    <t>EIF2B4</t>
  </si>
  <si>
    <t>HUWE1</t>
  </si>
  <si>
    <t>VPS33A</t>
  </si>
  <si>
    <t>EIF4E</t>
  </si>
  <si>
    <t>NOP14</t>
  </si>
  <si>
    <t>GPX4</t>
  </si>
  <si>
    <t>WDR33</t>
  </si>
  <si>
    <t>RNF25</t>
  </si>
  <si>
    <t>RSL24D1</t>
  </si>
  <si>
    <t>VDAC2</t>
  </si>
  <si>
    <t>POLR1E</t>
  </si>
  <si>
    <t>LONP1</t>
  </si>
  <si>
    <t>EIF4G2</t>
  </si>
  <si>
    <t>ATP6V1E1</t>
  </si>
  <si>
    <t>SCAP</t>
  </si>
  <si>
    <t>GAPDH</t>
  </si>
  <si>
    <t>CCT5</t>
  </si>
  <si>
    <t>MRPL41</t>
  </si>
  <si>
    <t>EXO1</t>
  </si>
  <si>
    <t>DPF2</t>
  </si>
  <si>
    <t>ERCC3</t>
  </si>
  <si>
    <t>WDR89</t>
  </si>
  <si>
    <t>VASN</t>
  </si>
  <si>
    <t>COPS5</t>
  </si>
  <si>
    <t>HNRNPF</t>
  </si>
  <si>
    <t>PPWD1</t>
  </si>
  <si>
    <t>GPN2</t>
  </si>
  <si>
    <t>TAF7</t>
  </si>
  <si>
    <t>TIMM17A</t>
  </si>
  <si>
    <t>NSL1</t>
  </si>
  <si>
    <t>PCBP2</t>
  </si>
  <si>
    <t>SRP68</t>
  </si>
  <si>
    <t>STT3B</t>
  </si>
  <si>
    <t>DLG5</t>
  </si>
  <si>
    <t>GGPS1</t>
  </si>
  <si>
    <t>ATP6V1G1</t>
  </si>
  <si>
    <t>CHMP6</t>
  </si>
  <si>
    <t>TINF2</t>
  </si>
  <si>
    <t>SART3</t>
  </si>
  <si>
    <t>TSG101</t>
  </si>
  <si>
    <t>CLTC</t>
  </si>
  <si>
    <t>DCTN4</t>
  </si>
  <si>
    <t>RRP15</t>
  </si>
  <si>
    <t>TBCC</t>
  </si>
  <si>
    <t>E4F1</t>
  </si>
  <si>
    <t>CFL1</t>
  </si>
  <si>
    <t>RRS1</t>
  </si>
  <si>
    <t>MCRS1</t>
  </si>
  <si>
    <t>QARS</t>
  </si>
  <si>
    <t>POLR2G</t>
  </si>
  <si>
    <t>SYS1</t>
  </si>
  <si>
    <t>HAUS6</t>
  </si>
  <si>
    <t>DYNC1H1</t>
  </si>
  <si>
    <t>RCL1</t>
  </si>
  <si>
    <t>ELP5</t>
  </si>
  <si>
    <t>TSR1</t>
  </si>
  <si>
    <t>LRR1</t>
  </si>
  <si>
    <t>YARS</t>
  </si>
  <si>
    <t>INTS2</t>
  </si>
  <si>
    <t>PHAX</t>
  </si>
  <si>
    <t>PRDM10</t>
  </si>
  <si>
    <t>WDR43</t>
  </si>
  <si>
    <t>GINS2</t>
  </si>
  <si>
    <t>MCM5</t>
  </si>
  <si>
    <t>GATAD2A</t>
  </si>
  <si>
    <t>HNRNPL</t>
  </si>
  <si>
    <t>SPATA5</t>
  </si>
  <si>
    <t>SRCAP</t>
  </si>
  <si>
    <t>POLE2</t>
  </si>
  <si>
    <t>ANHX</t>
  </si>
  <si>
    <t>COPS2</t>
  </si>
  <si>
    <t>OSGEP</t>
  </si>
  <si>
    <t>ATP6V1H</t>
  </si>
  <si>
    <t>SPIDR</t>
  </si>
  <si>
    <t>SEPHS1</t>
  </si>
  <si>
    <t>MIS12</t>
  </si>
  <si>
    <t>BRF1</t>
  </si>
  <si>
    <t>MAD2L1BP</t>
  </si>
  <si>
    <t>MID1IP1</t>
  </si>
  <si>
    <t>NUMA1</t>
  </si>
  <si>
    <t>KIF20B</t>
  </si>
  <si>
    <t>TUBB</t>
  </si>
  <si>
    <t>BUB1B</t>
  </si>
  <si>
    <t>RPS25</t>
  </si>
  <si>
    <t>UBAP2L</t>
  </si>
  <si>
    <t>CKAP5</t>
  </si>
  <si>
    <t>NCAPD2</t>
  </si>
  <si>
    <t>GRPEL1</t>
  </si>
  <si>
    <t>THG1L</t>
  </si>
  <si>
    <t>MCM3</t>
  </si>
  <si>
    <t>DDX21</t>
  </si>
  <si>
    <t>RPS9</t>
  </si>
  <si>
    <t>HEATR1</t>
  </si>
  <si>
    <t>SKP1</t>
  </si>
  <si>
    <t>GINS4</t>
  </si>
  <si>
    <t>HARS</t>
  </si>
  <si>
    <t>HYPK</t>
  </si>
  <si>
    <t>Essential Genes</t>
  </si>
  <si>
    <t>Abbreviation</t>
  </si>
  <si>
    <t>Inhibitor</t>
  </si>
  <si>
    <t>Molecular Target</t>
  </si>
  <si>
    <t>Pathway</t>
  </si>
  <si>
    <t>Dose used in Secondary Validation</t>
  </si>
  <si>
    <t>Reference</t>
  </si>
  <si>
    <t>VTP</t>
  </si>
  <si>
    <t>VTP50469 </t>
  </si>
  <si>
    <t>Menin</t>
  </si>
  <si>
    <t>Menin-MLL interaction</t>
  </si>
  <si>
    <t>10 uM</t>
  </si>
  <si>
    <t>PMID: 31821784</t>
  </si>
  <si>
    <t>A-395</t>
  </si>
  <si>
    <t>PRC2</t>
  </si>
  <si>
    <t>PMID: 28135237</t>
  </si>
  <si>
    <t>GSK</t>
  </si>
  <si>
    <t>GSK343</t>
  </si>
  <si>
    <t>EZH2</t>
  </si>
  <si>
    <t>1 uM</t>
  </si>
  <si>
    <t>PMID: 24900432</t>
  </si>
  <si>
    <t>Tazemetostat (EPZ-6438) </t>
  </si>
  <si>
    <t>PMID: 24563539</t>
  </si>
  <si>
    <t>PRT</t>
  </si>
  <si>
    <t>PRT4165</t>
  </si>
  <si>
    <t>Bmi1/Ring1A</t>
  </si>
  <si>
    <t>PRC1</t>
  </si>
  <si>
    <t>PMID: 23902761</t>
  </si>
  <si>
    <t>UNC</t>
  </si>
  <si>
    <t>UNC3866</t>
  </si>
  <si>
    <t>CBX7</t>
  </si>
  <si>
    <t>PMID: 26807715</t>
  </si>
  <si>
    <t>DEV</t>
  </si>
  <si>
    <t>Devimistat (CPI-613)</t>
  </si>
  <si>
    <t>KGDHC</t>
  </si>
  <si>
    <t>TCA cycle</t>
  </si>
  <si>
    <t>PMID: 24612826</t>
  </si>
  <si>
    <t>SUC</t>
  </si>
  <si>
    <t>Succinyl phosphonate</t>
  </si>
  <si>
    <t>PMID: 8612743</t>
  </si>
  <si>
    <t>OLIGO</t>
  </si>
  <si>
    <t>Oligomycin</t>
  </si>
  <si>
    <t>ATP synthase</t>
  </si>
  <si>
    <t>Electron transport chain</t>
  </si>
  <si>
    <t>0.01 uM</t>
  </si>
  <si>
    <t>PMID: 13618041</t>
  </si>
  <si>
    <t>A5</t>
  </si>
  <si>
    <t>Atpenin A5</t>
  </si>
  <si>
    <t>SDH</t>
  </si>
  <si>
    <t>TCA cycle/Electron transport chain</t>
  </si>
  <si>
    <t>PMID: 12515859</t>
  </si>
  <si>
    <t>Ectoderm</t>
  </si>
  <si>
    <t>Mesoderm</t>
  </si>
  <si>
    <t>Endoderm</t>
  </si>
  <si>
    <t>ASCL1</t>
  </si>
  <si>
    <t>ALOX15</t>
  </si>
  <si>
    <t>CDH20</t>
  </si>
  <si>
    <t>COL2A1</t>
  </si>
  <si>
    <t>CDX2</t>
  </si>
  <si>
    <t>CPLX2</t>
  </si>
  <si>
    <t>DMBX1</t>
  </si>
  <si>
    <t>COLEC10</t>
  </si>
  <si>
    <t>EOMES</t>
  </si>
  <si>
    <t>DRD4</t>
  </si>
  <si>
    <t>FGF4</t>
  </si>
  <si>
    <t>EN1</t>
  </si>
  <si>
    <t>FOXA1</t>
  </si>
  <si>
    <t>GLI1</t>
  </si>
  <si>
    <t>FOXF1</t>
  </si>
  <si>
    <t>FOXA2</t>
  </si>
  <si>
    <t>LMX1A</t>
  </si>
  <si>
    <t>GATA4</t>
  </si>
  <si>
    <t>FOXH1</t>
  </si>
  <si>
    <t>NEUROG1</t>
  </si>
  <si>
    <t>HAND1</t>
  </si>
  <si>
    <t>FOXP2</t>
  </si>
  <si>
    <t>NOS2</t>
  </si>
  <si>
    <t>HAND2</t>
  </si>
  <si>
    <t>NR2F1</t>
  </si>
  <si>
    <t>HEY1</t>
  </si>
  <si>
    <t>GATA6</t>
  </si>
  <si>
    <t>NR2F2</t>
  </si>
  <si>
    <t>HOPX</t>
  </si>
  <si>
    <t>HHEX</t>
  </si>
  <si>
    <t>OTX2</t>
  </si>
  <si>
    <t>MEF2C</t>
  </si>
  <si>
    <t>HNF1B</t>
  </si>
  <si>
    <t>PAPLN</t>
  </si>
  <si>
    <t>MESP1</t>
  </si>
  <si>
    <t>KLF5</t>
  </si>
  <si>
    <t>PAX3</t>
  </si>
  <si>
    <t>NKX2-5</t>
  </si>
  <si>
    <t>MIXL1</t>
  </si>
  <si>
    <t>PAX6</t>
  </si>
  <si>
    <t>NR5A2</t>
  </si>
  <si>
    <t>NODAL</t>
  </si>
  <si>
    <t>POU4F1</t>
  </si>
  <si>
    <t>PDGFRA</t>
  </si>
  <si>
    <t>PRKCA</t>
  </si>
  <si>
    <t>PTHLH</t>
  </si>
  <si>
    <t>PHOX2B</t>
  </si>
  <si>
    <t>SDC2</t>
  </si>
  <si>
    <t>SNAI2</t>
  </si>
  <si>
    <t>POU3F3</t>
  </si>
  <si>
    <t>PRDM1</t>
  </si>
  <si>
    <t>SOX1</t>
  </si>
  <si>
    <t>TAL1</t>
  </si>
  <si>
    <t>SOX10</t>
  </si>
  <si>
    <t>TBX3</t>
  </si>
  <si>
    <t>SMAD2</t>
  </si>
  <si>
    <t>WNT1</t>
  </si>
  <si>
    <t>TBX5</t>
  </si>
  <si>
    <t>SOX17</t>
  </si>
  <si>
    <t>ZBTB16</t>
  </si>
  <si>
    <t>TBXT</t>
  </si>
  <si>
    <t>CXCR4 MFI</t>
  </si>
  <si>
    <t>rep1</t>
  </si>
  <si>
    <t>rep2</t>
  </si>
  <si>
    <t>rep3</t>
  </si>
  <si>
    <t>Sample</t>
  </si>
  <si>
    <t>Day</t>
  </si>
  <si>
    <t>NT/KO</t>
  </si>
  <si>
    <t>Dendra2</t>
  </si>
  <si>
    <t>NT</t>
  </si>
  <si>
    <t>MEN1 KO</t>
  </si>
  <si>
    <t>SUZ12 KO</t>
  </si>
  <si>
    <t>Double KO</t>
  </si>
  <si>
    <t>GATA6 MFI</t>
  </si>
  <si>
    <t>SIRPA MFI</t>
  </si>
  <si>
    <t>day 7</t>
  </si>
  <si>
    <t>day 9</t>
  </si>
  <si>
    <t>Vehicle</t>
  </si>
  <si>
    <t>MEN1i</t>
  </si>
  <si>
    <t>EZH2i</t>
  </si>
  <si>
    <t>Combo</t>
  </si>
  <si>
    <t>cTnT MFI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Vehicle vs. MEN1i</t>
  </si>
  <si>
    <t>-16.03 to 1.725</t>
  </si>
  <si>
    <t>No</t>
  </si>
  <si>
    <t>ns</t>
  </si>
  <si>
    <t>A-B</t>
  </si>
  <si>
    <t>-7.833 to 8.273</t>
  </si>
  <si>
    <t>  Vehicle vs. EZH2i</t>
  </si>
  <si>
    <t>-30.88 to -13.12</t>
  </si>
  <si>
    <t>Yes</t>
  </si>
  <si>
    <t>****</t>
  </si>
  <si>
    <t>&lt;0.0001</t>
  </si>
  <si>
    <t>A-C</t>
  </si>
  <si>
    <t>-18.77 to -2.667</t>
  </si>
  <si>
    <t>**</t>
  </si>
  <si>
    <t>  Vehicle vs. MEN1i+EZH2i</t>
  </si>
  <si>
    <t>-37.14 to -19.39</t>
  </si>
  <si>
    <t>A-D</t>
  </si>
  <si>
    <t>-25.57 to -9.467</t>
  </si>
  <si>
    <t>  MEN1i vs. EZH2i</t>
  </si>
  <si>
    <t>-23.73 to -5.975</t>
  </si>
  <si>
    <t>***</t>
  </si>
  <si>
    <t>B-C</t>
  </si>
  <si>
    <t>-18.99 to -2.887</t>
  </si>
  <si>
    <t>  MEN1i vs. MEN1i+EZH2i</t>
  </si>
  <si>
    <t>-29.99 to -12.24</t>
  </si>
  <si>
    <t>B-D</t>
  </si>
  <si>
    <t>-25.79 to -9.687</t>
  </si>
  <si>
    <t>  EZH2i vs. MEN1i+EZH2i</t>
  </si>
  <si>
    <t>-15.14 to 2.608</t>
  </si>
  <si>
    <t>C-D</t>
  </si>
  <si>
    <t>-14.85 to 1.253</t>
  </si>
  <si>
    <t>-22.36 to 10.84</t>
  </si>
  <si>
    <t>0.01843 to 0.06319</t>
  </si>
  <si>
    <t>-32.42 to 0.7771</t>
  </si>
  <si>
    <t>0.02541 to 0.07545</t>
  </si>
  <si>
    <t>-42.12 to -8.923</t>
  </si>
  <si>
    <t>0.04054 to 0.08529</t>
  </si>
  <si>
    <t>-26.66 to 6.537</t>
  </si>
  <si>
    <t>-0.01540 to 0.03464</t>
  </si>
  <si>
    <t>-36.36 to -3.163</t>
  </si>
  <si>
    <t>*</t>
  </si>
  <si>
    <t>-0.0002729 to 0.04448</t>
  </si>
  <si>
    <t>-26.30 to 6.897</t>
  </si>
  <si>
    <t>-0.01253 to 0.03750</t>
  </si>
  <si>
    <t>-96.68 to 41.13</t>
  </si>
  <si>
    <t>0.01054 to 0.02206</t>
  </si>
  <si>
    <t>-124.5 to 13.35</t>
  </si>
  <si>
    <t>0.01525 to 0.02813</t>
  </si>
  <si>
    <t>-152.2 to -14.43</t>
  </si>
  <si>
    <t>0.02209 to 0.03361</t>
  </si>
  <si>
    <t>-96.68 to 41.12</t>
  </si>
  <si>
    <t>-0.001051 to 0.01183</t>
  </si>
  <si>
    <t>0.005795 to 0.01731</t>
  </si>
  <si>
    <t>-0.0002726 to 0.01261</t>
  </si>
  <si>
    <t>-33.82 to -5.643</t>
  </si>
  <si>
    <t>-0.1350 to 0.02954</t>
  </si>
  <si>
    <t>-47.56 to -19.38</t>
  </si>
  <si>
    <t>-0.2628 to -0.07875</t>
  </si>
  <si>
    <t>-60.76 to -32.58</t>
  </si>
  <si>
    <t>-0.2283 to -0.06376</t>
  </si>
  <si>
    <t>-27.82 to 0.3570</t>
  </si>
  <si>
    <t>-0.2100 to -0.02600</t>
  </si>
  <si>
    <t>-41.02 to -12.84</t>
  </si>
  <si>
    <t>-0.1756 to -0.01101</t>
  </si>
  <si>
    <t>-27.29 to 0.8903</t>
  </si>
  <si>
    <t>-0.06730 to 0.1167</t>
  </si>
  <si>
    <r>
      <t>  NT ctrl vs. </t>
    </r>
    <r>
      <rPr>
        <i/>
        <sz val="12"/>
        <rFont val="Arial"/>
        <family val="2"/>
      </rPr>
      <t>MEN1</t>
    </r>
    <r>
      <rPr>
        <sz val="12"/>
        <rFont val="Arial"/>
        <family val="2"/>
      </rPr>
      <t> KO</t>
    </r>
  </si>
  <si>
    <t>-50.80 to 8.262</t>
  </si>
  <si>
    <t>-0.03661 to 0.02422</t>
  </si>
  <si>
    <r>
      <t>  NT ctrl vs. </t>
    </r>
    <r>
      <rPr>
        <i/>
        <sz val="12"/>
        <rFont val="Arial"/>
        <family val="2"/>
      </rPr>
      <t>SUZ12</t>
    </r>
    <r>
      <rPr>
        <sz val="12"/>
        <rFont val="Arial"/>
        <family val="2"/>
      </rPr>
      <t> KO</t>
    </r>
  </si>
  <si>
    <t>-52.47 to 6.596</t>
  </si>
  <si>
    <t>-0.09215 to -0.02414</t>
  </si>
  <si>
    <t>  NT ctrl vs. Double KO</t>
  </si>
  <si>
    <t>-66.28 to -7.211</t>
  </si>
  <si>
    <t>-0.07701 to -0.01618</t>
  </si>
  <si>
    <r>
      <t>  </t>
    </r>
    <r>
      <rPr>
        <i/>
        <sz val="12"/>
        <rFont val="Arial"/>
        <family val="2"/>
      </rPr>
      <t>MEN1</t>
    </r>
    <r>
      <rPr>
        <sz val="12"/>
        <rFont val="Arial"/>
        <family val="2"/>
      </rPr>
      <t> KO vs. </t>
    </r>
    <r>
      <rPr>
        <i/>
        <sz val="12"/>
        <rFont val="Arial"/>
        <family val="2"/>
      </rPr>
      <t>SUZ12</t>
    </r>
    <r>
      <rPr>
        <sz val="12"/>
        <rFont val="Arial"/>
        <family val="2"/>
      </rPr>
      <t> KO</t>
    </r>
  </si>
  <si>
    <t>-31.20 to 27.87</t>
  </si>
  <si>
    <t>-0.08595 to -0.01794</t>
  </si>
  <si>
    <r>
      <t>  </t>
    </r>
    <r>
      <rPr>
        <i/>
        <sz val="12"/>
        <rFont val="Arial"/>
        <family val="2"/>
      </rPr>
      <t>MEN1</t>
    </r>
    <r>
      <rPr>
        <sz val="12"/>
        <rFont val="Arial"/>
        <family val="2"/>
      </rPr>
      <t> KO vs. Double KO</t>
    </r>
  </si>
  <si>
    <t>-45.01 to 14.06</t>
  </si>
  <si>
    <t>-0.07081 to -0.009982</t>
  </si>
  <si>
    <r>
      <t>  </t>
    </r>
    <r>
      <rPr>
        <i/>
        <sz val="12"/>
        <rFont val="Arial"/>
        <family val="2"/>
      </rPr>
      <t>SUZ12</t>
    </r>
    <r>
      <rPr>
        <sz val="12"/>
        <rFont val="Arial"/>
        <family val="2"/>
      </rPr>
      <t> KO vs. Double KO</t>
    </r>
  </si>
  <si>
    <t>-43.34 to 15.73</t>
  </si>
  <si>
    <t>-0.02245 to 0.04555</t>
  </si>
  <si>
    <t>-23.98 to 6.490</t>
  </si>
  <si>
    <t>-7.886 to 4.706</t>
  </si>
  <si>
    <t>-24.56 to 5.909</t>
  </si>
  <si>
    <t>-9.131 to 3.460</t>
  </si>
  <si>
    <t>-31.46 to -0.9934</t>
  </si>
  <si>
    <t>-10.73 to 1.859</t>
  </si>
  <si>
    <t>-15.81 to 14.65</t>
  </si>
  <si>
    <t>-7.542 to 5.050</t>
  </si>
  <si>
    <t>-22.72 to 7.751</t>
  </si>
  <si>
    <t>-9.143 to 3.449</t>
  </si>
  <si>
    <t>-22.14 to 8.331</t>
  </si>
  <si>
    <t>-7.897 to 4.694</t>
  </si>
  <si>
    <t>-25.16 to 42.46</t>
  </si>
  <si>
    <t>-4.398 to 0.4775</t>
  </si>
  <si>
    <t>-19.37 to 48.25</t>
  </si>
  <si>
    <t>-4.864 to 0.5872</t>
  </si>
  <si>
    <t>-9.362 to 58.26</t>
  </si>
  <si>
    <t>-4.215 to 0.6609</t>
  </si>
  <si>
    <t>-28.02 to 39.60</t>
  </si>
  <si>
    <t>-2.904 to 2.548</t>
  </si>
  <si>
    <t>-18.01 to 49.61</t>
  </si>
  <si>
    <t>-2.254 to 2.621</t>
  </si>
  <si>
    <t>-23.80 to 43.82</t>
  </si>
  <si>
    <t>-2.364 to 3.087</t>
  </si>
  <si>
    <t>0.7238 to 27.44</t>
  </si>
  <si>
    <t>2.379 to 29.10</t>
  </si>
  <si>
    <t>4.262 to 30.98</t>
  </si>
  <si>
    <t>-11.71 to 15.02</t>
  </si>
  <si>
    <t>-9.823 to 16.90</t>
  </si>
  <si>
    <t>-11.48 to 15.24</t>
  </si>
  <si>
    <t>-22.56 to 12.02</t>
  </si>
  <si>
    <t>-23.16 to 11.41</t>
  </si>
  <si>
    <t>-27.58 to 6.995</t>
  </si>
  <si>
    <t>-17.89 to 16.69</t>
  </si>
  <si>
    <t>-22.31 to 12.27</t>
  </si>
  <si>
    <t>-21.71 to 12.87</t>
  </si>
  <si>
    <t>-31.08 to 19.21</t>
  </si>
  <si>
    <t>-33.57 to 16.72</t>
  </si>
  <si>
    <t>-37.99 to 12.30</t>
  </si>
  <si>
    <t>-27.64 to 22.65</t>
  </si>
  <si>
    <t>-32.06 to 18.24</t>
  </si>
  <si>
    <t>-29.56 to 20.73</t>
  </si>
  <si>
    <t>Fig 5d. CXCR4 at day 2</t>
  </si>
  <si>
    <t>Fig 5d. GATA6 at day 1</t>
  </si>
  <si>
    <t>Fig 5e. Contraction at day 7</t>
  </si>
  <si>
    <t>Fig 5f. SIRPA at day 7</t>
  </si>
  <si>
    <t>Fig.5h. HuC/D at day 25, left</t>
  </si>
  <si>
    <t>Fig.5h. HuC/D at day 25, right</t>
  </si>
  <si>
    <t>Fig.5i. SOX2 at day 25, left</t>
  </si>
  <si>
    <t>Fig.5i. SOX2 at day 25, right</t>
  </si>
  <si>
    <t>Extended Fig. 7g. SOX17 at day 2</t>
  </si>
  <si>
    <t>Extended Fig. 8a. EOMES at day 3</t>
  </si>
  <si>
    <t>Extended Fig. 8a. MESP1 at day 3</t>
  </si>
  <si>
    <t>Extended Fig. 8a. PDGFRA at day 3</t>
  </si>
  <si>
    <t>Extended Fig. 8a. TBX5 at day 5</t>
  </si>
  <si>
    <t>Extended Fig. 8a. TNNT2 at day 5</t>
  </si>
  <si>
    <t>Extended Fig. 8a. MYH6 at day 5</t>
  </si>
  <si>
    <t>Extended Fig. 9e. MAP2 at day 25, top</t>
  </si>
  <si>
    <t>Extended Fig. 9e. MAP2 at day 25, bottom</t>
  </si>
  <si>
    <t>Primer</t>
  </si>
  <si>
    <t>Sequence (5'-3')</t>
  </si>
  <si>
    <t>GAPDH, forward</t>
  </si>
  <si>
    <t>ATGTTCGTCATGGGTGTGAA</t>
  </si>
  <si>
    <t>GAPDH, reverse</t>
  </si>
  <si>
    <t>AGGGGTGCTAAGCAGTTGGT</t>
  </si>
  <si>
    <t>Cas9, forward</t>
  </si>
  <si>
    <t>CCGAAGAGGTCGTGAAGAAG</t>
  </si>
  <si>
    <t>Cas9, reverse</t>
  </si>
  <si>
    <t>GCCTTATCCAGTTCGCTCAG</t>
  </si>
  <si>
    <t>PAX6, forward</t>
  </si>
  <si>
    <t>CTGAGGAATCAGAGAAGACAGGC</t>
  </si>
  <si>
    <t>PAX6, reverse</t>
  </si>
  <si>
    <t>ATGGAGCCAGATGTGAAGGAGG</t>
  </si>
  <si>
    <t>ZBTB16, forward</t>
  </si>
  <si>
    <t>GAGCTTCCTGATAACGAGGCTG</t>
  </si>
  <si>
    <t>ZBTB16, reverse</t>
  </si>
  <si>
    <t>AGCCGCAAACTATCCAGGAACC</t>
  </si>
  <si>
    <t>MAP2, forward</t>
  </si>
  <si>
    <t>AGGCTGTAGCAGTCCTGAAAGG</t>
  </si>
  <si>
    <t>MAP2, reverse</t>
  </si>
  <si>
    <t>CTTCCTCCACTGTGACAGTCTG</t>
  </si>
  <si>
    <t>DACH1, forward</t>
  </si>
  <si>
    <t>TGGAGCAGACTCTGAAAACGGG</t>
  </si>
  <si>
    <t>DACH1, reverse</t>
  </si>
  <si>
    <t>GGTGGTTCATCTGGCTCATTGC</t>
  </si>
  <si>
    <t>EMX2, forward</t>
  </si>
  <si>
    <t>GCTCATCCACCGCTACCGATAT</t>
  </si>
  <si>
    <t>EMX2, reverse</t>
  </si>
  <si>
    <t>TTCTCAAAGGCGTGTTCCAGCC</t>
  </si>
  <si>
    <t>NR2F1, forward</t>
  </si>
  <si>
    <t>TGCCTCAAAGCCATCGTGCTGT</t>
  </si>
  <si>
    <t>NR2F1, reverse</t>
  </si>
  <si>
    <t>CAGCAGCAGTTTGCCAAAACGG</t>
  </si>
  <si>
    <t>HES4, forward</t>
  </si>
  <si>
    <t>GAGCGCGTATTAACGAGAGCCT</t>
  </si>
  <si>
    <t>HES4, reverse</t>
  </si>
  <si>
    <t>CTCACGGTCATCTCCAGGATGT</t>
  </si>
  <si>
    <t>EOMES, forward</t>
  </si>
  <si>
    <t>AAATGGGTGACCTGTGGCAAAGC</t>
  </si>
  <si>
    <t>EOMES, reverse</t>
  </si>
  <si>
    <t>CTCCTGTCTCATCCAGTGGGAA</t>
  </si>
  <si>
    <t>FOXA2, forward</t>
  </si>
  <si>
    <t>GGAACACCACTACGCCTTCAAC</t>
  </si>
  <si>
    <t>FOXA2, reverse</t>
  </si>
  <si>
    <t>AGTGCATCACCTGTTCGTAGGC</t>
  </si>
  <si>
    <t>GATA6, forward</t>
  </si>
  <si>
    <t>GCCACTACCTGTGCAACGCCT</t>
  </si>
  <si>
    <t>GATA6, reverse</t>
  </si>
  <si>
    <t>CAATCCAAGCCGCCGTGATGAA</t>
  </si>
  <si>
    <t>SOX17, forward</t>
  </si>
  <si>
    <t>ACGCTTTCATGGTGTGGGCTAAG</t>
  </si>
  <si>
    <t>SOX17, reverse</t>
  </si>
  <si>
    <t>GTCAGCGCCTTCCACGACTTG</t>
  </si>
  <si>
    <t>MESP1, forward</t>
  </si>
  <si>
    <t>AGCTGCACCCGAGCCGCGC</t>
  </si>
  <si>
    <t>MESP1, reverse</t>
  </si>
  <si>
    <t>ATCCAGGTCTCCAACAGAGCCA</t>
  </si>
  <si>
    <t>TBX5, forward</t>
  </si>
  <si>
    <t>ACAACCACCTGGACCCATTTGG</t>
  </si>
  <si>
    <t>TBX5, reverse</t>
  </si>
  <si>
    <t>GGAAAGACGTGAGTGCAGAACG</t>
  </si>
  <si>
    <t>MYH6, forward</t>
  </si>
  <si>
    <t>GGAAGACAAGGTCAACAGCCTG</t>
  </si>
  <si>
    <t>MYH6, reverse</t>
  </si>
  <si>
    <t>TCCAGTTTCCGCTTTGCTCGCT</t>
  </si>
  <si>
    <t>TNNT2, forward</t>
  </si>
  <si>
    <t>AAGAGGCAGACTGAGCGGGAAA</t>
  </si>
  <si>
    <t>TNNT2, reverse</t>
  </si>
  <si>
    <t>AGATGCTCTGCCACAGCTCCTT</t>
  </si>
  <si>
    <t>PDGFRa, forward</t>
  </si>
  <si>
    <t>GACTTTCGCCAAAGTGGAGGAG</t>
  </si>
  <si>
    <t>PDGFRa, reverse</t>
  </si>
  <si>
    <t>AGCCACCGTGAGTTCAGAA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21212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3" borderId="0" xfId="0" applyFont="1" applyFill="1"/>
    <xf numFmtId="0" fontId="2" fillId="4" borderId="0" xfId="0" applyFont="1" applyFill="1" applyAlignment="1">
      <alignment horizontal="left" vertical="center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2" borderId="0" xfId="0" applyFont="1" applyFill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5D355-FC08-C941-8C16-C4FC62BDFCD4}">
  <dimension ref="A1:L101"/>
  <sheetViews>
    <sheetView workbookViewId="0">
      <selection activeCell="I13" sqref="I13"/>
    </sheetView>
  </sheetViews>
  <sheetFormatPr baseColWidth="10" defaultRowHeight="16" x14ac:dyDescent="0.2"/>
  <cols>
    <col min="2" max="2" width="98.6640625" bestFit="1" customWidth="1"/>
  </cols>
  <sheetData>
    <row r="1" spans="1:12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</row>
    <row r="2" spans="1:12" x14ac:dyDescent="0.2">
      <c r="A2" s="8">
        <v>1</v>
      </c>
      <c r="B2" s="8" t="s">
        <v>12</v>
      </c>
      <c r="C2" s="8" t="s">
        <v>13</v>
      </c>
      <c r="D2" s="8">
        <v>21</v>
      </c>
      <c r="E2" s="8">
        <v>0.6813671</v>
      </c>
      <c r="F2" s="8">
        <v>2.1336010000000001</v>
      </c>
      <c r="G2" s="8">
        <v>0</v>
      </c>
      <c r="H2" s="8">
        <v>0.11581370000000001</v>
      </c>
      <c r="I2" s="8">
        <v>0.115</v>
      </c>
      <c r="J2" s="8">
        <v>1257</v>
      </c>
      <c r="K2" s="8" t="s">
        <v>14</v>
      </c>
      <c r="L2" s="8"/>
    </row>
    <row r="3" spans="1:12" x14ac:dyDescent="0.2">
      <c r="A3" s="8">
        <v>2</v>
      </c>
      <c r="B3" s="14" t="s">
        <v>15</v>
      </c>
      <c r="C3" s="8" t="s">
        <v>13</v>
      </c>
      <c r="D3" s="8">
        <v>12</v>
      </c>
      <c r="E3" s="8">
        <v>0.75776589999999999</v>
      </c>
      <c r="F3" s="8">
        <v>2.0932974999999998</v>
      </c>
      <c r="G3" s="8">
        <v>2.2123894000000001E-3</v>
      </c>
      <c r="H3" s="8">
        <v>0.10554057</v>
      </c>
      <c r="I3" s="8">
        <v>0.19700000000000001</v>
      </c>
      <c r="J3" s="8">
        <v>873</v>
      </c>
      <c r="K3" s="8" t="s">
        <v>16</v>
      </c>
      <c r="L3" s="14" t="s">
        <v>17</v>
      </c>
    </row>
    <row r="4" spans="1:12" x14ac:dyDescent="0.2">
      <c r="A4" s="8">
        <v>3</v>
      </c>
      <c r="B4" s="3" t="s">
        <v>18</v>
      </c>
      <c r="C4" s="8" t="s">
        <v>13</v>
      </c>
      <c r="D4" s="8">
        <v>32</v>
      </c>
      <c r="E4" s="8">
        <v>0.56603545</v>
      </c>
      <c r="F4" s="8">
        <v>2.0156101999999998</v>
      </c>
      <c r="G4" s="8">
        <v>0</v>
      </c>
      <c r="H4" s="8">
        <v>0.22613057</v>
      </c>
      <c r="I4" s="8">
        <v>0.48499999999999999</v>
      </c>
      <c r="J4" s="8">
        <v>3219</v>
      </c>
      <c r="K4" s="8" t="s">
        <v>19</v>
      </c>
      <c r="L4" s="3" t="s">
        <v>20</v>
      </c>
    </row>
    <row r="5" spans="1:12" x14ac:dyDescent="0.2">
      <c r="A5" s="8">
        <v>4</v>
      </c>
      <c r="B5" s="3" t="s">
        <v>21</v>
      </c>
      <c r="C5" s="8" t="s">
        <v>13</v>
      </c>
      <c r="D5" s="8">
        <v>18</v>
      </c>
      <c r="E5" s="8">
        <v>0.66475903999999997</v>
      </c>
      <c r="F5" s="8">
        <v>1.9999769000000001</v>
      </c>
      <c r="G5" s="8">
        <v>0</v>
      </c>
      <c r="H5" s="8">
        <v>0.20878050000000001</v>
      </c>
      <c r="I5" s="8">
        <v>0.56799999999999995</v>
      </c>
      <c r="J5" s="8">
        <v>2203</v>
      </c>
      <c r="K5" s="8" t="s">
        <v>22</v>
      </c>
      <c r="L5" s="3" t="s">
        <v>20</v>
      </c>
    </row>
    <row r="6" spans="1:12" x14ac:dyDescent="0.2">
      <c r="A6" s="8">
        <v>5</v>
      </c>
      <c r="B6" s="8" t="s">
        <v>23</v>
      </c>
      <c r="C6" s="8" t="s">
        <v>13</v>
      </c>
      <c r="D6" s="8">
        <v>13</v>
      </c>
      <c r="E6" s="8">
        <v>0.72507315999999999</v>
      </c>
      <c r="F6" s="8">
        <v>1.9811732</v>
      </c>
      <c r="G6" s="8">
        <v>0</v>
      </c>
      <c r="H6" s="8">
        <v>0.21438769999999999</v>
      </c>
      <c r="I6" s="8">
        <v>0.64900000000000002</v>
      </c>
      <c r="J6" s="8">
        <v>2322</v>
      </c>
      <c r="K6" s="8" t="s">
        <v>24</v>
      </c>
      <c r="L6" s="8"/>
    </row>
    <row r="7" spans="1:12" x14ac:dyDescent="0.2">
      <c r="A7" s="8">
        <v>6</v>
      </c>
      <c r="B7" s="3" t="s">
        <v>25</v>
      </c>
      <c r="C7" s="8" t="s">
        <v>13</v>
      </c>
      <c r="D7" s="8">
        <v>22</v>
      </c>
      <c r="E7" s="8">
        <v>0.59560610000000003</v>
      </c>
      <c r="F7" s="8">
        <v>1.9380013</v>
      </c>
      <c r="G7" s="8">
        <v>0</v>
      </c>
      <c r="H7" s="8">
        <v>0.31309816000000001</v>
      </c>
      <c r="I7" s="8">
        <v>0.85</v>
      </c>
      <c r="J7" s="8">
        <v>2203</v>
      </c>
      <c r="K7" s="8" t="s">
        <v>26</v>
      </c>
      <c r="L7" s="3" t="s">
        <v>20</v>
      </c>
    </row>
    <row r="8" spans="1:12" x14ac:dyDescent="0.2">
      <c r="A8" s="8">
        <v>7</v>
      </c>
      <c r="B8" s="14" t="s">
        <v>27</v>
      </c>
      <c r="C8" s="8" t="s">
        <v>13</v>
      </c>
      <c r="D8" s="8">
        <v>20</v>
      </c>
      <c r="E8" s="8">
        <v>0.62732940000000004</v>
      </c>
      <c r="F8" s="8">
        <v>1.9286679</v>
      </c>
      <c r="G8" s="8">
        <v>0</v>
      </c>
      <c r="H8" s="8">
        <v>0.30105418</v>
      </c>
      <c r="I8" s="8">
        <v>0.877</v>
      </c>
      <c r="J8" s="8">
        <v>3735</v>
      </c>
      <c r="K8" s="8" t="s">
        <v>28</v>
      </c>
      <c r="L8" s="14" t="s">
        <v>17</v>
      </c>
    </row>
    <row r="9" spans="1:12" x14ac:dyDescent="0.2">
      <c r="A9" s="8">
        <v>8</v>
      </c>
      <c r="B9" s="14" t="s">
        <v>29</v>
      </c>
      <c r="C9" s="8" t="s">
        <v>13</v>
      </c>
      <c r="D9" s="8">
        <v>15</v>
      </c>
      <c r="E9" s="8">
        <v>0.65243435000000005</v>
      </c>
      <c r="F9" s="8">
        <v>1.9216162000000001</v>
      </c>
      <c r="G9" s="8">
        <v>2.3041475E-3</v>
      </c>
      <c r="H9" s="8">
        <v>0.28618363000000002</v>
      </c>
      <c r="I9" s="8">
        <v>0.89900000000000002</v>
      </c>
      <c r="J9" s="8">
        <v>3133</v>
      </c>
      <c r="K9" s="8" t="s">
        <v>30</v>
      </c>
      <c r="L9" s="14" t="s">
        <v>17</v>
      </c>
    </row>
    <row r="10" spans="1:12" x14ac:dyDescent="0.2">
      <c r="A10" s="8">
        <v>9</v>
      </c>
      <c r="B10" s="8" t="s">
        <v>31</v>
      </c>
      <c r="C10" s="8" t="s">
        <v>13</v>
      </c>
      <c r="D10" s="8">
        <v>24</v>
      </c>
      <c r="E10" s="8">
        <v>0.56449090000000002</v>
      </c>
      <c r="F10" s="8">
        <v>1.8743566</v>
      </c>
      <c r="G10" s="8">
        <v>0</v>
      </c>
      <c r="H10" s="8">
        <v>0.43293684999999998</v>
      </c>
      <c r="I10" s="8">
        <v>0.98299999999999998</v>
      </c>
      <c r="J10" s="8">
        <v>4251</v>
      </c>
      <c r="K10" s="8" t="s">
        <v>32</v>
      </c>
      <c r="L10" s="8"/>
    </row>
    <row r="11" spans="1:12" x14ac:dyDescent="0.2">
      <c r="A11" s="8">
        <v>10</v>
      </c>
      <c r="B11" s="3" t="s">
        <v>33</v>
      </c>
      <c r="C11" s="8" t="s">
        <v>13</v>
      </c>
      <c r="D11" s="8">
        <v>20</v>
      </c>
      <c r="E11" s="8">
        <v>0.60097104000000001</v>
      </c>
      <c r="F11" s="8">
        <v>1.8608918000000001</v>
      </c>
      <c r="G11" s="8">
        <v>4.7393367E-3</v>
      </c>
      <c r="H11" s="8">
        <v>0.44811124000000002</v>
      </c>
      <c r="I11" s="8">
        <v>0.99299999999999999</v>
      </c>
      <c r="J11" s="8">
        <v>1913</v>
      </c>
      <c r="K11" s="8" t="s">
        <v>34</v>
      </c>
      <c r="L11" s="3" t="s">
        <v>20</v>
      </c>
    </row>
    <row r="12" spans="1:12" x14ac:dyDescent="0.2">
      <c r="A12" s="8">
        <v>11</v>
      </c>
      <c r="B12" s="8" t="s">
        <v>35</v>
      </c>
      <c r="C12" s="8" t="s">
        <v>13</v>
      </c>
      <c r="D12" s="8">
        <v>16</v>
      </c>
      <c r="E12" s="8">
        <v>0.62874620000000003</v>
      </c>
      <c r="F12" s="8">
        <v>1.8547372</v>
      </c>
      <c r="G12" s="8">
        <v>2.3696682999999998E-3</v>
      </c>
      <c r="H12" s="8">
        <v>0.43615081999999999</v>
      </c>
      <c r="I12" s="8">
        <v>0.99399999999999999</v>
      </c>
      <c r="J12" s="8">
        <v>382</v>
      </c>
      <c r="K12" s="8" t="s">
        <v>36</v>
      </c>
      <c r="L12" s="8"/>
    </row>
    <row r="13" spans="1:12" x14ac:dyDescent="0.2">
      <c r="A13" s="8">
        <v>12</v>
      </c>
      <c r="B13" s="8" t="s">
        <v>37</v>
      </c>
      <c r="C13" s="8" t="s">
        <v>13</v>
      </c>
      <c r="D13" s="8">
        <v>45</v>
      </c>
      <c r="E13" s="8">
        <v>0.48371276000000002</v>
      </c>
      <c r="F13" s="8">
        <v>1.8463722</v>
      </c>
      <c r="G13" s="8">
        <v>0</v>
      </c>
      <c r="H13" s="8">
        <v>0.43667325000000001</v>
      </c>
      <c r="I13" s="8">
        <v>0.995</v>
      </c>
      <c r="J13" s="8">
        <v>2624</v>
      </c>
      <c r="K13" s="8" t="s">
        <v>38</v>
      </c>
      <c r="L13" s="8"/>
    </row>
    <row r="14" spans="1:12" x14ac:dyDescent="0.2">
      <c r="A14" s="8">
        <v>13</v>
      </c>
      <c r="B14" s="8" t="s">
        <v>39</v>
      </c>
      <c r="C14" s="8" t="s">
        <v>13</v>
      </c>
      <c r="D14" s="8">
        <v>35</v>
      </c>
      <c r="E14" s="8">
        <v>0.5071563</v>
      </c>
      <c r="F14" s="8">
        <v>1.8252908999999999</v>
      </c>
      <c r="G14" s="8">
        <v>0</v>
      </c>
      <c r="H14" s="8">
        <v>0.5042567</v>
      </c>
      <c r="I14" s="8">
        <v>1</v>
      </c>
      <c r="J14" s="8">
        <v>2447</v>
      </c>
      <c r="K14" s="8" t="s">
        <v>40</v>
      </c>
      <c r="L14" s="8"/>
    </row>
    <row r="15" spans="1:12" x14ac:dyDescent="0.2">
      <c r="A15" s="8">
        <v>14</v>
      </c>
      <c r="B15" s="14" t="s">
        <v>41</v>
      </c>
      <c r="C15" s="8" t="s">
        <v>13</v>
      </c>
      <c r="D15" s="8">
        <v>14</v>
      </c>
      <c r="E15" s="8">
        <v>0.64989585000000005</v>
      </c>
      <c r="F15" s="8">
        <v>1.8232314999999999</v>
      </c>
      <c r="G15" s="8">
        <v>6.9444444999999999E-3</v>
      </c>
      <c r="H15" s="8">
        <v>0.47770489999999999</v>
      </c>
      <c r="I15" s="8">
        <v>1</v>
      </c>
      <c r="J15" s="8">
        <v>2756</v>
      </c>
      <c r="K15" s="8" t="s">
        <v>42</v>
      </c>
      <c r="L15" s="14" t="s">
        <v>17</v>
      </c>
    </row>
    <row r="16" spans="1:12" x14ac:dyDescent="0.2">
      <c r="A16" s="8">
        <v>15</v>
      </c>
      <c r="B16" s="8" t="s">
        <v>43</v>
      </c>
      <c r="C16" s="8" t="s">
        <v>13</v>
      </c>
      <c r="D16" s="8">
        <v>38</v>
      </c>
      <c r="E16" s="8">
        <v>0.4947394</v>
      </c>
      <c r="F16" s="8">
        <v>1.8183309999999999</v>
      </c>
      <c r="G16" s="8">
        <v>0</v>
      </c>
      <c r="H16" s="8">
        <v>0.46686773999999998</v>
      </c>
      <c r="I16" s="8">
        <v>1</v>
      </c>
      <c r="J16" s="8">
        <v>1888</v>
      </c>
      <c r="K16" s="8" t="s">
        <v>44</v>
      </c>
      <c r="L16" s="8"/>
    </row>
    <row r="17" spans="1:12" x14ac:dyDescent="0.2">
      <c r="A17" s="8">
        <v>16</v>
      </c>
      <c r="B17" s="8" t="s">
        <v>45</v>
      </c>
      <c r="C17" s="8" t="s">
        <v>13</v>
      </c>
      <c r="D17" s="8">
        <v>14</v>
      </c>
      <c r="E17" s="8">
        <v>0.65239930000000002</v>
      </c>
      <c r="F17" s="8">
        <v>1.8043705000000001</v>
      </c>
      <c r="G17" s="8">
        <v>4.6403709999999999E-3</v>
      </c>
      <c r="H17" s="8">
        <v>0.50295219999999996</v>
      </c>
      <c r="I17" s="8">
        <v>1</v>
      </c>
      <c r="J17" s="8">
        <v>2014</v>
      </c>
      <c r="K17" s="8" t="s">
        <v>46</v>
      </c>
      <c r="L17" s="8"/>
    </row>
    <row r="18" spans="1:12" x14ac:dyDescent="0.2">
      <c r="A18" s="8">
        <v>17</v>
      </c>
      <c r="B18" s="3" t="s">
        <v>47</v>
      </c>
      <c r="C18" s="8" t="s">
        <v>13</v>
      </c>
      <c r="D18" s="8">
        <v>26</v>
      </c>
      <c r="E18" s="8">
        <v>0.52292570000000005</v>
      </c>
      <c r="F18" s="8">
        <v>1.7927544</v>
      </c>
      <c r="G18" s="8">
        <v>5.0000000000000001E-3</v>
      </c>
      <c r="H18" s="8">
        <v>0.5323928</v>
      </c>
      <c r="I18" s="8">
        <v>1</v>
      </c>
      <c r="J18" s="8">
        <v>1913</v>
      </c>
      <c r="K18" s="8" t="s">
        <v>48</v>
      </c>
      <c r="L18" s="3" t="s">
        <v>20</v>
      </c>
    </row>
    <row r="19" spans="1:12" x14ac:dyDescent="0.2">
      <c r="A19" s="8">
        <v>18</v>
      </c>
      <c r="B19" s="8" t="s">
        <v>49</v>
      </c>
      <c r="C19" s="8" t="s">
        <v>13</v>
      </c>
      <c r="D19" s="8">
        <v>10</v>
      </c>
      <c r="E19" s="8">
        <v>0.70361530000000005</v>
      </c>
      <c r="F19" s="8">
        <v>1.7926527000000001</v>
      </c>
      <c r="G19" s="8">
        <v>6.1099795000000004E-3</v>
      </c>
      <c r="H19" s="8">
        <v>0.50335399999999997</v>
      </c>
      <c r="I19" s="8">
        <v>1</v>
      </c>
      <c r="J19" s="8">
        <v>4579</v>
      </c>
      <c r="K19" s="8" t="s">
        <v>50</v>
      </c>
      <c r="L19" s="8"/>
    </row>
    <row r="20" spans="1:12" x14ac:dyDescent="0.2">
      <c r="A20" s="8">
        <v>19</v>
      </c>
      <c r="B20" s="3" t="s">
        <v>51</v>
      </c>
      <c r="C20" s="8" t="s">
        <v>13</v>
      </c>
      <c r="D20" s="8">
        <v>18</v>
      </c>
      <c r="E20" s="8">
        <v>0.58746869999999995</v>
      </c>
      <c r="F20" s="8">
        <v>1.7765342</v>
      </c>
      <c r="G20" s="8">
        <v>2.2935779000000001E-3</v>
      </c>
      <c r="H20" s="8">
        <v>0.55925800000000003</v>
      </c>
      <c r="I20" s="8">
        <v>1</v>
      </c>
      <c r="J20" s="8">
        <v>2119</v>
      </c>
      <c r="K20" s="8" t="s">
        <v>52</v>
      </c>
      <c r="L20" s="3" t="s">
        <v>20</v>
      </c>
    </row>
    <row r="21" spans="1:12" x14ac:dyDescent="0.2">
      <c r="A21" s="8">
        <v>20</v>
      </c>
      <c r="B21" s="8" t="s">
        <v>53</v>
      </c>
      <c r="C21" s="8" t="s">
        <v>13</v>
      </c>
      <c r="D21" s="8">
        <v>17</v>
      </c>
      <c r="E21" s="8">
        <v>0.59567577000000005</v>
      </c>
      <c r="F21" s="8">
        <v>1.7757535</v>
      </c>
      <c r="G21" s="8">
        <v>4.6728969999999996E-3</v>
      </c>
      <c r="H21" s="8">
        <v>0.53554120000000005</v>
      </c>
      <c r="I21" s="8">
        <v>1</v>
      </c>
      <c r="J21" s="8">
        <v>1817</v>
      </c>
      <c r="K21" s="8" t="s">
        <v>54</v>
      </c>
      <c r="L21" s="8"/>
    </row>
    <row r="22" spans="1:12" x14ac:dyDescent="0.2">
      <c r="A22" s="8">
        <v>21</v>
      </c>
      <c r="B22" s="8" t="s">
        <v>55</v>
      </c>
      <c r="C22" s="8"/>
      <c r="D22" s="8">
        <v>27</v>
      </c>
      <c r="E22" s="8">
        <v>0.51388990000000001</v>
      </c>
      <c r="F22" s="8">
        <v>1.7682114</v>
      </c>
      <c r="G22" s="8">
        <v>2.4752475E-3</v>
      </c>
      <c r="H22" s="8">
        <v>0.54642919999999995</v>
      </c>
      <c r="I22" s="8">
        <v>1</v>
      </c>
      <c r="J22" s="8">
        <v>873</v>
      </c>
      <c r="K22" s="8" t="s">
        <v>56</v>
      </c>
      <c r="L22" s="8"/>
    </row>
    <row r="23" spans="1:12" x14ac:dyDescent="0.2">
      <c r="A23" s="8">
        <v>22</v>
      </c>
      <c r="B23" s="8" t="s">
        <v>57</v>
      </c>
      <c r="C23" s="8"/>
      <c r="D23" s="8">
        <v>19</v>
      </c>
      <c r="E23" s="8">
        <v>0.573384</v>
      </c>
      <c r="F23" s="8">
        <v>1.7678187000000001</v>
      </c>
      <c r="G23" s="8">
        <v>9.661836E-3</v>
      </c>
      <c r="H23" s="8">
        <v>0.52322709999999995</v>
      </c>
      <c r="I23" s="8">
        <v>1</v>
      </c>
      <c r="J23" s="8">
        <v>4691</v>
      </c>
      <c r="K23" s="8" t="s">
        <v>58</v>
      </c>
      <c r="L23" s="8"/>
    </row>
    <row r="24" spans="1:12" x14ac:dyDescent="0.2">
      <c r="A24" s="8">
        <v>23</v>
      </c>
      <c r="B24" s="14" t="s">
        <v>59</v>
      </c>
      <c r="C24" s="8"/>
      <c r="D24" s="8">
        <v>14</v>
      </c>
      <c r="E24" s="8">
        <v>0.62192250000000004</v>
      </c>
      <c r="F24" s="8">
        <v>1.7647512999999999</v>
      </c>
      <c r="G24" s="8">
        <v>7.0921984000000002E-3</v>
      </c>
      <c r="H24" s="8">
        <v>0.51545465000000001</v>
      </c>
      <c r="I24" s="8">
        <v>1</v>
      </c>
      <c r="J24" s="8">
        <v>3928</v>
      </c>
      <c r="K24" s="8" t="s">
        <v>60</v>
      </c>
      <c r="L24" s="14" t="s">
        <v>17</v>
      </c>
    </row>
    <row r="25" spans="1:12" x14ac:dyDescent="0.2">
      <c r="A25" s="8">
        <v>24</v>
      </c>
      <c r="B25" s="3" t="s">
        <v>61</v>
      </c>
      <c r="C25" s="8"/>
      <c r="D25" s="8">
        <v>24</v>
      </c>
      <c r="E25" s="8">
        <v>0.52448649999999997</v>
      </c>
      <c r="F25" s="8">
        <v>1.7559214000000001</v>
      </c>
      <c r="G25" s="8">
        <v>4.7058819999999998E-3</v>
      </c>
      <c r="H25" s="8">
        <v>0.53639689999999995</v>
      </c>
      <c r="I25" s="8">
        <v>1</v>
      </c>
      <c r="J25" s="8">
        <v>1913</v>
      </c>
      <c r="K25" s="8" t="s">
        <v>62</v>
      </c>
      <c r="L25" s="3" t="s">
        <v>20</v>
      </c>
    </row>
    <row r="26" spans="1:12" x14ac:dyDescent="0.2">
      <c r="A26" s="8">
        <v>25</v>
      </c>
      <c r="B26" s="14" t="s">
        <v>63</v>
      </c>
      <c r="C26" s="8"/>
      <c r="D26" s="8">
        <v>12</v>
      </c>
      <c r="E26" s="8">
        <v>0.65658369999999999</v>
      </c>
      <c r="F26" s="8">
        <v>1.7440804000000001</v>
      </c>
      <c r="G26" s="8">
        <v>7.0754720000000002E-3</v>
      </c>
      <c r="H26" s="8">
        <v>0.57185655999999996</v>
      </c>
      <c r="I26" s="8">
        <v>1</v>
      </c>
      <c r="J26" s="8">
        <v>2675</v>
      </c>
      <c r="K26" s="8" t="s">
        <v>64</v>
      </c>
      <c r="L26" s="14" t="s">
        <v>17</v>
      </c>
    </row>
    <row r="27" spans="1:12" x14ac:dyDescent="0.2">
      <c r="A27" s="8">
        <v>26</v>
      </c>
      <c r="B27" s="8" t="s">
        <v>65</v>
      </c>
      <c r="C27" s="8"/>
      <c r="D27" s="8">
        <v>10</v>
      </c>
      <c r="E27" s="8">
        <v>0.70117616999999999</v>
      </c>
      <c r="F27" s="8">
        <v>1.7393844999999999</v>
      </c>
      <c r="G27" s="8">
        <v>6.5075923000000001E-3</v>
      </c>
      <c r="H27" s="8">
        <v>0.57402474000000003</v>
      </c>
      <c r="I27" s="8">
        <v>1</v>
      </c>
      <c r="J27" s="8">
        <v>1920</v>
      </c>
      <c r="K27" s="8" t="s">
        <v>66</v>
      </c>
      <c r="L27" s="8"/>
    </row>
    <row r="28" spans="1:12" x14ac:dyDescent="0.2">
      <c r="A28" s="8">
        <v>27</v>
      </c>
      <c r="B28" s="8" t="s">
        <v>67</v>
      </c>
      <c r="C28" s="8"/>
      <c r="D28" s="8">
        <v>18</v>
      </c>
      <c r="E28" s="8">
        <v>0.55156300000000003</v>
      </c>
      <c r="F28" s="8">
        <v>1.7383892999999999</v>
      </c>
      <c r="G28" s="8">
        <v>9.9255579999999993E-3</v>
      </c>
      <c r="H28" s="8">
        <v>0.55753039999999998</v>
      </c>
      <c r="I28" s="8">
        <v>1</v>
      </c>
      <c r="J28" s="8">
        <v>5153</v>
      </c>
      <c r="K28" s="8" t="s">
        <v>68</v>
      </c>
      <c r="L28" s="8"/>
    </row>
    <row r="29" spans="1:12" x14ac:dyDescent="0.2">
      <c r="A29" s="8">
        <v>28</v>
      </c>
      <c r="B29" s="3" t="s">
        <v>69</v>
      </c>
      <c r="C29" s="8"/>
      <c r="D29" s="8">
        <v>13</v>
      </c>
      <c r="E29" s="8">
        <v>0.61533559999999998</v>
      </c>
      <c r="F29" s="8">
        <v>1.7320684</v>
      </c>
      <c r="G29" s="8">
        <v>9.6153850000000006E-3</v>
      </c>
      <c r="H29" s="8">
        <v>0.569303</v>
      </c>
      <c r="I29" s="8">
        <v>1</v>
      </c>
      <c r="J29" s="8">
        <v>1191</v>
      </c>
      <c r="K29" s="8" t="s">
        <v>70</v>
      </c>
      <c r="L29" s="3" t="s">
        <v>20</v>
      </c>
    </row>
    <row r="30" spans="1:12" x14ac:dyDescent="0.2">
      <c r="A30" s="8">
        <v>29</v>
      </c>
      <c r="B30" s="8" t="s">
        <v>71</v>
      </c>
      <c r="C30" s="8"/>
      <c r="D30" s="8">
        <v>13</v>
      </c>
      <c r="E30" s="8">
        <v>0.62328399999999995</v>
      </c>
      <c r="F30" s="8">
        <v>1.7317058999999999</v>
      </c>
      <c r="G30" s="8">
        <v>1.1627907E-2</v>
      </c>
      <c r="H30" s="8">
        <v>0.55154544000000005</v>
      </c>
      <c r="I30" s="8">
        <v>1</v>
      </c>
      <c r="J30" s="8">
        <v>3820</v>
      </c>
      <c r="K30" s="8" t="s">
        <v>72</v>
      </c>
      <c r="L30" s="8"/>
    </row>
    <row r="31" spans="1:12" x14ac:dyDescent="0.2">
      <c r="A31" s="8">
        <v>30</v>
      </c>
      <c r="B31" s="8" t="s">
        <v>73</v>
      </c>
      <c r="C31" s="8"/>
      <c r="D31" s="8">
        <v>13</v>
      </c>
      <c r="E31" s="8">
        <v>0.61789360000000004</v>
      </c>
      <c r="F31" s="8">
        <v>1.7246387000000001</v>
      </c>
      <c r="G31" s="8">
        <v>1.3015185E-2</v>
      </c>
      <c r="H31" s="8">
        <v>0.56620084999999998</v>
      </c>
      <c r="I31" s="8">
        <v>1</v>
      </c>
      <c r="J31" s="8">
        <v>419</v>
      </c>
      <c r="K31" s="8" t="s">
        <v>74</v>
      </c>
      <c r="L31" s="8"/>
    </row>
    <row r="32" spans="1:12" x14ac:dyDescent="0.2">
      <c r="A32" s="8">
        <v>31</v>
      </c>
      <c r="B32" s="8" t="s">
        <v>75</v>
      </c>
      <c r="C32" s="8"/>
      <c r="D32" s="8">
        <v>24</v>
      </c>
      <c r="E32" s="8">
        <v>0.52676904000000002</v>
      </c>
      <c r="F32" s="8">
        <v>1.7245911</v>
      </c>
      <c r="G32" s="8">
        <v>1.7073171000000002E-2</v>
      </c>
      <c r="H32" s="8">
        <v>0.54806200000000005</v>
      </c>
      <c r="I32" s="8">
        <v>1</v>
      </c>
      <c r="J32" s="8">
        <v>2884</v>
      </c>
      <c r="K32" s="8" t="s">
        <v>76</v>
      </c>
      <c r="L32" s="8"/>
    </row>
    <row r="33" spans="1:12" x14ac:dyDescent="0.2">
      <c r="A33" s="8">
        <v>32</v>
      </c>
      <c r="B33" s="3" t="s">
        <v>77</v>
      </c>
      <c r="C33" s="8"/>
      <c r="D33" s="8">
        <v>13</v>
      </c>
      <c r="E33" s="8">
        <v>0.61787409999999998</v>
      </c>
      <c r="F33" s="8">
        <v>1.7144269000000001</v>
      </c>
      <c r="G33" s="8">
        <v>1.1574074E-2</v>
      </c>
      <c r="H33" s="8">
        <v>0.58010260000000002</v>
      </c>
      <c r="I33" s="8">
        <v>1</v>
      </c>
      <c r="J33" s="8">
        <v>3163</v>
      </c>
      <c r="K33" s="8" t="s">
        <v>78</v>
      </c>
      <c r="L33" s="3" t="s">
        <v>20</v>
      </c>
    </row>
    <row r="34" spans="1:12" x14ac:dyDescent="0.2">
      <c r="A34" s="8">
        <v>33</v>
      </c>
      <c r="B34" s="8" t="s">
        <v>79</v>
      </c>
      <c r="C34" s="8"/>
      <c r="D34" s="8">
        <v>15</v>
      </c>
      <c r="E34" s="8">
        <v>0.58911720000000001</v>
      </c>
      <c r="F34" s="8">
        <v>1.7131742000000001</v>
      </c>
      <c r="G34" s="8">
        <v>1.4251781999999999E-2</v>
      </c>
      <c r="H34" s="8">
        <v>0.56857157000000003</v>
      </c>
      <c r="I34" s="8">
        <v>1</v>
      </c>
      <c r="J34" s="8">
        <v>2194</v>
      </c>
      <c r="K34" s="8" t="s">
        <v>22</v>
      </c>
      <c r="L34" s="8"/>
    </row>
    <row r="35" spans="1:12" x14ac:dyDescent="0.2">
      <c r="A35" s="8">
        <v>34</v>
      </c>
      <c r="B35" s="8" t="s">
        <v>80</v>
      </c>
      <c r="C35" s="8"/>
      <c r="D35" s="8">
        <v>29</v>
      </c>
      <c r="E35" s="8">
        <v>0.49359291999999999</v>
      </c>
      <c r="F35" s="8">
        <v>1.7125725999999999</v>
      </c>
      <c r="G35" s="8">
        <v>0</v>
      </c>
      <c r="H35" s="8">
        <v>0.55479305999999995</v>
      </c>
      <c r="I35" s="8">
        <v>1</v>
      </c>
      <c r="J35" s="8">
        <v>4416</v>
      </c>
      <c r="K35" s="8" t="s">
        <v>81</v>
      </c>
      <c r="L35" s="8"/>
    </row>
    <row r="36" spans="1:12" x14ac:dyDescent="0.2">
      <c r="A36" s="8">
        <v>35</v>
      </c>
      <c r="B36" s="8" t="s">
        <v>82</v>
      </c>
      <c r="C36" s="8"/>
      <c r="D36" s="8">
        <v>10</v>
      </c>
      <c r="E36" s="8">
        <v>0.66040399999999999</v>
      </c>
      <c r="F36" s="8">
        <v>1.7075615</v>
      </c>
      <c r="G36" s="8">
        <v>1.9230770000000001E-2</v>
      </c>
      <c r="H36" s="8">
        <v>0.56360299999999997</v>
      </c>
      <c r="I36" s="8">
        <v>1</v>
      </c>
      <c r="J36" s="8">
        <v>4138</v>
      </c>
      <c r="K36" s="8" t="s">
        <v>83</v>
      </c>
      <c r="L36" s="8"/>
    </row>
    <row r="37" spans="1:12" x14ac:dyDescent="0.2">
      <c r="A37" s="8">
        <v>36</v>
      </c>
      <c r="B37" s="8" t="s">
        <v>84</v>
      </c>
      <c r="C37" s="8"/>
      <c r="D37" s="8">
        <v>23</v>
      </c>
      <c r="E37" s="8">
        <v>0.5312654</v>
      </c>
      <c r="F37" s="8">
        <v>1.7073381000000001</v>
      </c>
      <c r="G37" s="8">
        <v>1.4634146000000001E-2</v>
      </c>
      <c r="H37" s="8">
        <v>0.54897295999999995</v>
      </c>
      <c r="I37" s="8">
        <v>1</v>
      </c>
      <c r="J37" s="8">
        <v>4821</v>
      </c>
      <c r="K37" s="8" t="s">
        <v>85</v>
      </c>
      <c r="L37" s="8"/>
    </row>
    <row r="38" spans="1:12" x14ac:dyDescent="0.2">
      <c r="A38" s="8">
        <v>37</v>
      </c>
      <c r="B38" s="8" t="s">
        <v>86</v>
      </c>
      <c r="C38" s="8"/>
      <c r="D38" s="8">
        <v>15</v>
      </c>
      <c r="E38" s="8">
        <v>0.59258973999999998</v>
      </c>
      <c r="F38" s="8">
        <v>1.7048341</v>
      </c>
      <c r="G38" s="8">
        <v>1.4117647000000001E-2</v>
      </c>
      <c r="H38" s="8">
        <v>0.54470160000000001</v>
      </c>
      <c r="I38" s="8">
        <v>1</v>
      </c>
      <c r="J38" s="8">
        <v>2292</v>
      </c>
      <c r="K38" s="8" t="s">
        <v>87</v>
      </c>
      <c r="L38" s="8"/>
    </row>
    <row r="39" spans="1:12" x14ac:dyDescent="0.2">
      <c r="A39" s="8">
        <v>38</v>
      </c>
      <c r="B39" s="14" t="s">
        <v>88</v>
      </c>
      <c r="C39" s="8"/>
      <c r="D39" s="8">
        <v>67</v>
      </c>
      <c r="E39" s="8">
        <v>0.40029445000000002</v>
      </c>
      <c r="F39" s="8">
        <v>1.70418</v>
      </c>
      <c r="G39" s="8">
        <v>3.0674845999999999E-3</v>
      </c>
      <c r="H39" s="8">
        <v>0.53310500000000005</v>
      </c>
      <c r="I39" s="8">
        <v>1</v>
      </c>
      <c r="J39" s="8">
        <v>2675</v>
      </c>
      <c r="K39" s="8" t="s">
        <v>89</v>
      </c>
      <c r="L39" s="14" t="s">
        <v>17</v>
      </c>
    </row>
    <row r="40" spans="1:12" x14ac:dyDescent="0.2">
      <c r="A40" s="8">
        <v>39</v>
      </c>
      <c r="B40" s="8" t="s">
        <v>90</v>
      </c>
      <c r="C40" s="8"/>
      <c r="D40" s="8">
        <v>10</v>
      </c>
      <c r="E40" s="8">
        <v>0.66890669999999997</v>
      </c>
      <c r="F40" s="8">
        <v>1.6922604999999999</v>
      </c>
      <c r="G40" s="8">
        <v>3.0973450999999999E-2</v>
      </c>
      <c r="H40" s="8">
        <v>0.57499473999999995</v>
      </c>
      <c r="I40" s="8">
        <v>1</v>
      </c>
      <c r="J40" s="8">
        <v>1056</v>
      </c>
      <c r="K40" s="8" t="s">
        <v>91</v>
      </c>
      <c r="L40" s="8"/>
    </row>
    <row r="41" spans="1:12" x14ac:dyDescent="0.2">
      <c r="A41" s="8">
        <v>40</v>
      </c>
      <c r="B41" s="8" t="s">
        <v>92</v>
      </c>
      <c r="C41" s="8"/>
      <c r="D41" s="8">
        <v>10</v>
      </c>
      <c r="E41" s="8">
        <v>0.66398590000000002</v>
      </c>
      <c r="F41" s="8">
        <v>1.6915024999999999</v>
      </c>
      <c r="G41" s="8">
        <v>1.3888889E-2</v>
      </c>
      <c r="H41" s="8">
        <v>0.56417865</v>
      </c>
      <c r="I41" s="8">
        <v>1</v>
      </c>
      <c r="J41" s="8">
        <v>1888</v>
      </c>
      <c r="K41" s="8" t="s">
        <v>93</v>
      </c>
      <c r="L41" s="8"/>
    </row>
    <row r="42" spans="1:12" x14ac:dyDescent="0.2">
      <c r="A42" s="8">
        <v>41</v>
      </c>
      <c r="B42" s="8" t="s">
        <v>94</v>
      </c>
      <c r="C42" s="8"/>
      <c r="D42" s="8">
        <v>72</v>
      </c>
      <c r="E42" s="8">
        <v>0.39845628</v>
      </c>
      <c r="F42" s="8">
        <v>1.6870658000000001</v>
      </c>
      <c r="G42" s="8">
        <v>2.8409092E-3</v>
      </c>
      <c r="H42" s="8">
        <v>0.57177909999999998</v>
      </c>
      <c r="I42" s="8">
        <v>1</v>
      </c>
      <c r="J42" s="8">
        <v>5114</v>
      </c>
      <c r="K42" s="8" t="s">
        <v>95</v>
      </c>
      <c r="L42" s="8"/>
    </row>
    <row r="43" spans="1:12" x14ac:dyDescent="0.2">
      <c r="A43" s="8">
        <v>42</v>
      </c>
      <c r="B43" s="14" t="s">
        <v>96</v>
      </c>
      <c r="C43" s="8"/>
      <c r="D43" s="8">
        <v>11</v>
      </c>
      <c r="E43" s="8">
        <v>0.64256179999999996</v>
      </c>
      <c r="F43" s="8">
        <v>1.6862699000000001</v>
      </c>
      <c r="G43" s="8">
        <v>1.3303769999999999E-2</v>
      </c>
      <c r="H43" s="8">
        <v>0.56168300000000004</v>
      </c>
      <c r="I43" s="8">
        <v>1</v>
      </c>
      <c r="J43" s="8">
        <v>3735</v>
      </c>
      <c r="K43" s="8" t="s">
        <v>28</v>
      </c>
      <c r="L43" s="14" t="s">
        <v>17</v>
      </c>
    </row>
    <row r="44" spans="1:12" x14ac:dyDescent="0.2">
      <c r="A44" s="8">
        <v>43</v>
      </c>
      <c r="B44" s="8" t="s">
        <v>97</v>
      </c>
      <c r="C44" s="8"/>
      <c r="D44" s="8">
        <v>18</v>
      </c>
      <c r="E44" s="8">
        <v>0.55831975</v>
      </c>
      <c r="F44" s="8">
        <v>1.6665779000000001</v>
      </c>
      <c r="G44" s="8">
        <v>2.3752968999999999E-2</v>
      </c>
      <c r="H44" s="8">
        <v>0.64594143999999998</v>
      </c>
      <c r="I44" s="8">
        <v>1</v>
      </c>
      <c r="J44" s="8">
        <v>3748</v>
      </c>
      <c r="K44" s="8" t="s">
        <v>98</v>
      </c>
      <c r="L44" s="8"/>
    </row>
    <row r="45" spans="1:12" x14ac:dyDescent="0.2">
      <c r="A45" s="8">
        <v>44</v>
      </c>
      <c r="B45" s="8" t="s">
        <v>99</v>
      </c>
      <c r="C45" s="8"/>
      <c r="D45" s="8">
        <v>15</v>
      </c>
      <c r="E45" s="8">
        <v>0.57327795000000004</v>
      </c>
      <c r="F45" s="8">
        <v>1.6662307000000001</v>
      </c>
      <c r="G45" s="8">
        <v>1.2987013E-2</v>
      </c>
      <c r="H45" s="8">
        <v>0.63303125000000005</v>
      </c>
      <c r="I45" s="8">
        <v>1</v>
      </c>
      <c r="J45" s="8">
        <v>2317</v>
      </c>
      <c r="K45" s="8" t="s">
        <v>87</v>
      </c>
      <c r="L45" s="8"/>
    </row>
    <row r="46" spans="1:12" x14ac:dyDescent="0.2">
      <c r="A46" s="8">
        <v>45</v>
      </c>
      <c r="B46" s="8" t="s">
        <v>100</v>
      </c>
      <c r="C46" s="8"/>
      <c r="D46" s="8">
        <v>18</v>
      </c>
      <c r="E46" s="8">
        <v>0.55190680000000003</v>
      </c>
      <c r="F46" s="8">
        <v>1.6618541</v>
      </c>
      <c r="G46" s="8">
        <v>1.3574661E-2</v>
      </c>
      <c r="H46" s="8">
        <v>0.63891023000000002</v>
      </c>
      <c r="I46" s="8">
        <v>1</v>
      </c>
      <c r="J46" s="8">
        <v>3395</v>
      </c>
      <c r="K46" s="8" t="s">
        <v>101</v>
      </c>
      <c r="L46" s="8"/>
    </row>
    <row r="47" spans="1:12" x14ac:dyDescent="0.2">
      <c r="A47" s="8">
        <v>46</v>
      </c>
      <c r="B47" s="8" t="s">
        <v>102</v>
      </c>
      <c r="C47" s="8"/>
      <c r="D47" s="8">
        <v>41</v>
      </c>
      <c r="E47" s="8">
        <v>0.43985940000000001</v>
      </c>
      <c r="F47" s="8">
        <v>1.6615329000000001</v>
      </c>
      <c r="G47" s="8">
        <v>8.0213899999999998E-3</v>
      </c>
      <c r="H47" s="8">
        <v>0.62642279999999995</v>
      </c>
      <c r="I47" s="8">
        <v>1</v>
      </c>
      <c r="J47" s="8">
        <v>1958</v>
      </c>
      <c r="K47" s="8" t="s">
        <v>103</v>
      </c>
      <c r="L47" s="8"/>
    </row>
    <row r="48" spans="1:12" x14ac:dyDescent="0.2">
      <c r="A48" s="8">
        <v>47</v>
      </c>
      <c r="B48" s="8" t="s">
        <v>104</v>
      </c>
      <c r="C48" s="8"/>
      <c r="D48" s="8">
        <v>10</v>
      </c>
      <c r="E48" s="8">
        <v>0.64318805999999995</v>
      </c>
      <c r="F48" s="8">
        <v>1.6597191</v>
      </c>
      <c r="G48" s="8">
        <v>1.8867925000000001E-2</v>
      </c>
      <c r="H48" s="8">
        <v>0.62243766</v>
      </c>
      <c r="I48" s="8">
        <v>1</v>
      </c>
      <c r="J48" s="8">
        <v>2458</v>
      </c>
      <c r="K48" s="8" t="s">
        <v>40</v>
      </c>
      <c r="L48" s="8"/>
    </row>
    <row r="49" spans="1:12" x14ac:dyDescent="0.2">
      <c r="A49" s="8">
        <v>48</v>
      </c>
      <c r="B49" s="8" t="s">
        <v>105</v>
      </c>
      <c r="C49" s="8"/>
      <c r="D49" s="8">
        <v>18</v>
      </c>
      <c r="E49" s="8">
        <v>0.54552060000000002</v>
      </c>
      <c r="F49" s="8">
        <v>1.6595336999999999</v>
      </c>
      <c r="G49" s="8">
        <v>1.7283949999999999E-2</v>
      </c>
      <c r="H49" s="8">
        <v>0.61026186000000004</v>
      </c>
      <c r="I49" s="8">
        <v>1</v>
      </c>
      <c r="J49" s="8">
        <v>463</v>
      </c>
      <c r="K49" s="8" t="s">
        <v>106</v>
      </c>
      <c r="L49" s="8"/>
    </row>
    <row r="50" spans="1:12" x14ac:dyDescent="0.2">
      <c r="A50" s="8">
        <v>49</v>
      </c>
      <c r="B50" s="3" t="s">
        <v>107</v>
      </c>
      <c r="C50" s="8"/>
      <c r="D50" s="8">
        <v>21</v>
      </c>
      <c r="E50" s="8">
        <v>0.53000159999999996</v>
      </c>
      <c r="F50" s="8">
        <v>1.6494785999999999</v>
      </c>
      <c r="G50" s="8">
        <v>1.2787724E-2</v>
      </c>
      <c r="H50" s="8">
        <v>0.64893069999999997</v>
      </c>
      <c r="I50" s="8">
        <v>1</v>
      </c>
      <c r="J50" s="8">
        <v>1913</v>
      </c>
      <c r="K50" s="8" t="s">
        <v>62</v>
      </c>
      <c r="L50" s="3" t="s">
        <v>20</v>
      </c>
    </row>
    <row r="51" spans="1:12" x14ac:dyDescent="0.2">
      <c r="A51" s="8">
        <v>50</v>
      </c>
      <c r="B51" s="8" t="s">
        <v>108</v>
      </c>
      <c r="C51" s="8"/>
      <c r="D51" s="8">
        <v>72</v>
      </c>
      <c r="E51" s="8">
        <v>0.39000415999999999</v>
      </c>
      <c r="F51" s="8">
        <v>1.6452955</v>
      </c>
      <c r="G51" s="8">
        <v>3.1948880999999999E-3</v>
      </c>
      <c r="H51" s="8">
        <v>0.65779734000000001</v>
      </c>
      <c r="I51" s="8">
        <v>1</v>
      </c>
      <c r="J51" s="8">
        <v>4028</v>
      </c>
      <c r="K51" s="8" t="s">
        <v>109</v>
      </c>
      <c r="L51" s="8"/>
    </row>
    <row r="52" spans="1:12" x14ac:dyDescent="0.2">
      <c r="A52" s="8">
        <v>51</v>
      </c>
      <c r="B52" s="8" t="s">
        <v>110</v>
      </c>
      <c r="C52" s="8"/>
      <c r="D52" s="8">
        <v>14</v>
      </c>
      <c r="E52" s="8">
        <v>0.57800585000000004</v>
      </c>
      <c r="F52" s="8">
        <v>1.6406548000000001</v>
      </c>
      <c r="G52" s="8">
        <v>2.0316027E-2</v>
      </c>
      <c r="H52" s="8">
        <v>0.66788919999999996</v>
      </c>
      <c r="I52" s="8">
        <v>1</v>
      </c>
      <c r="J52" s="8">
        <v>7600</v>
      </c>
      <c r="K52" s="8" t="s">
        <v>111</v>
      </c>
      <c r="L52" s="8"/>
    </row>
    <row r="53" spans="1:12" x14ac:dyDescent="0.2">
      <c r="A53" s="8">
        <v>52</v>
      </c>
      <c r="B53" s="8" t="s">
        <v>112</v>
      </c>
      <c r="C53" s="8"/>
      <c r="D53" s="8">
        <v>17</v>
      </c>
      <c r="E53" s="8">
        <v>0.55947553999999999</v>
      </c>
      <c r="F53" s="8">
        <v>1.6387042999999999</v>
      </c>
      <c r="G53" s="8">
        <v>1.6470589000000001E-2</v>
      </c>
      <c r="H53" s="8">
        <v>0.66420835</v>
      </c>
      <c r="I53" s="8">
        <v>1</v>
      </c>
      <c r="J53" s="8">
        <v>6319</v>
      </c>
      <c r="K53" s="8" t="s">
        <v>113</v>
      </c>
      <c r="L53" s="8"/>
    </row>
    <row r="54" spans="1:12" x14ac:dyDescent="0.2">
      <c r="A54" s="8">
        <v>53</v>
      </c>
      <c r="B54" s="8" t="s">
        <v>114</v>
      </c>
      <c r="C54" s="8"/>
      <c r="D54" s="8">
        <v>30</v>
      </c>
      <c r="E54" s="8">
        <v>0.47193137000000002</v>
      </c>
      <c r="F54" s="8">
        <v>1.6381329</v>
      </c>
      <c r="G54" s="8">
        <v>8.0428949999999996E-3</v>
      </c>
      <c r="H54" s="8">
        <v>0.65466606999999999</v>
      </c>
      <c r="I54" s="8">
        <v>1</v>
      </c>
      <c r="J54" s="8">
        <v>3108</v>
      </c>
      <c r="K54" s="8" t="s">
        <v>115</v>
      </c>
      <c r="L54" s="8"/>
    </row>
    <row r="55" spans="1:12" x14ac:dyDescent="0.2">
      <c r="A55" s="8">
        <v>54</v>
      </c>
      <c r="B55" s="8" t="s">
        <v>116</v>
      </c>
      <c r="C55" s="8"/>
      <c r="D55" s="8">
        <v>11</v>
      </c>
      <c r="E55" s="8">
        <v>0.62269249999999998</v>
      </c>
      <c r="F55" s="8">
        <v>1.6252456</v>
      </c>
      <c r="G55" s="8">
        <v>2.6845638000000002E-2</v>
      </c>
      <c r="H55" s="8">
        <v>0.71034145000000004</v>
      </c>
      <c r="I55" s="8">
        <v>1</v>
      </c>
      <c r="J55" s="8">
        <v>1512</v>
      </c>
      <c r="K55" s="8" t="s">
        <v>117</v>
      </c>
      <c r="L55" s="8"/>
    </row>
    <row r="56" spans="1:12" x14ac:dyDescent="0.2">
      <c r="A56" s="8">
        <v>55</v>
      </c>
      <c r="B56" s="8" t="s">
        <v>118</v>
      </c>
      <c r="C56" s="8"/>
      <c r="D56" s="8">
        <v>18</v>
      </c>
      <c r="E56" s="8">
        <v>0.53558682999999996</v>
      </c>
      <c r="F56" s="8">
        <v>1.620241</v>
      </c>
      <c r="G56" s="8">
        <v>2.8235294000000001E-2</v>
      </c>
      <c r="H56" s="8">
        <v>0.72466063000000003</v>
      </c>
      <c r="I56" s="8">
        <v>1</v>
      </c>
      <c r="J56" s="8">
        <v>3850</v>
      </c>
      <c r="K56" s="8" t="s">
        <v>119</v>
      </c>
      <c r="L56" s="8"/>
    </row>
    <row r="57" spans="1:12" x14ac:dyDescent="0.2">
      <c r="A57" s="8">
        <v>56</v>
      </c>
      <c r="B57" s="8" t="s">
        <v>120</v>
      </c>
      <c r="C57" s="8"/>
      <c r="D57" s="8">
        <v>17</v>
      </c>
      <c r="E57" s="8">
        <v>0.53605630000000004</v>
      </c>
      <c r="F57" s="8">
        <v>1.6201209999999999</v>
      </c>
      <c r="G57" s="8">
        <v>2.7210884000000001E-2</v>
      </c>
      <c r="H57" s="8">
        <v>0.71241650000000001</v>
      </c>
      <c r="I57" s="8">
        <v>1</v>
      </c>
      <c r="J57" s="8">
        <v>1690</v>
      </c>
      <c r="K57" s="8" t="s">
        <v>121</v>
      </c>
      <c r="L57" s="8"/>
    </row>
    <row r="58" spans="1:12" x14ac:dyDescent="0.2">
      <c r="A58" s="8">
        <v>57</v>
      </c>
      <c r="B58" s="3" t="s">
        <v>122</v>
      </c>
      <c r="C58" s="8"/>
      <c r="D58" s="8">
        <v>11</v>
      </c>
      <c r="E58" s="8">
        <v>0.61177400000000004</v>
      </c>
      <c r="F58" s="8">
        <v>1.6185963999999999</v>
      </c>
      <c r="G58" s="8">
        <v>2.2624434999999998E-2</v>
      </c>
      <c r="H58" s="8">
        <v>0.70832130000000004</v>
      </c>
      <c r="I58" s="8">
        <v>1</v>
      </c>
      <c r="J58" s="8">
        <v>6069</v>
      </c>
      <c r="K58" s="8" t="s">
        <v>123</v>
      </c>
      <c r="L58" s="3" t="s">
        <v>20</v>
      </c>
    </row>
    <row r="59" spans="1:12" x14ac:dyDescent="0.2">
      <c r="A59" s="8">
        <v>58</v>
      </c>
      <c r="B59" s="8" t="s">
        <v>124</v>
      </c>
      <c r="C59" s="8"/>
      <c r="D59" s="8">
        <v>12</v>
      </c>
      <c r="E59" s="8">
        <v>0.59919330000000004</v>
      </c>
      <c r="F59" s="8">
        <v>1.6184882</v>
      </c>
      <c r="G59" s="8">
        <v>2.5316456000000001E-2</v>
      </c>
      <c r="H59" s="8">
        <v>0.69656264999999995</v>
      </c>
      <c r="I59" s="8">
        <v>1</v>
      </c>
      <c r="J59" s="8">
        <v>1784</v>
      </c>
      <c r="K59" s="8" t="s">
        <v>125</v>
      </c>
      <c r="L59" s="8" t="s">
        <v>126</v>
      </c>
    </row>
    <row r="60" spans="1:12" x14ac:dyDescent="0.2">
      <c r="A60" s="8">
        <v>59</v>
      </c>
      <c r="B60" s="8" t="s">
        <v>127</v>
      </c>
      <c r="C60" s="8"/>
      <c r="D60" s="8">
        <v>11</v>
      </c>
      <c r="E60" s="8">
        <v>0.60807186000000002</v>
      </c>
      <c r="F60" s="8">
        <v>1.6175022999999999</v>
      </c>
      <c r="G60" s="8">
        <v>3.0952381000000001E-2</v>
      </c>
      <c r="H60" s="8">
        <v>0.68962619999999997</v>
      </c>
      <c r="I60" s="8">
        <v>1</v>
      </c>
      <c r="J60" s="8">
        <v>4392</v>
      </c>
      <c r="K60" s="8" t="s">
        <v>128</v>
      </c>
      <c r="L60" s="8"/>
    </row>
    <row r="61" spans="1:12" x14ac:dyDescent="0.2">
      <c r="A61" s="8">
        <v>60</v>
      </c>
      <c r="B61" s="8" t="s">
        <v>129</v>
      </c>
      <c r="C61" s="8"/>
      <c r="D61" s="8">
        <v>10</v>
      </c>
      <c r="E61" s="8">
        <v>0.63791376</v>
      </c>
      <c r="F61" s="8">
        <v>1.6152713000000001</v>
      </c>
      <c r="G61" s="8">
        <v>2.2172948000000001E-2</v>
      </c>
      <c r="H61" s="8">
        <v>0.68865746000000005</v>
      </c>
      <c r="I61" s="8">
        <v>1</v>
      </c>
      <c r="J61" s="8">
        <v>2116</v>
      </c>
      <c r="K61" s="8" t="s">
        <v>52</v>
      </c>
      <c r="L61" s="8"/>
    </row>
    <row r="62" spans="1:12" x14ac:dyDescent="0.2">
      <c r="A62" s="8">
        <v>61</v>
      </c>
      <c r="B62" s="14" t="s">
        <v>130</v>
      </c>
      <c r="C62" s="8"/>
      <c r="D62" s="8">
        <v>26</v>
      </c>
      <c r="E62" s="8">
        <v>0.48458024999999999</v>
      </c>
      <c r="F62" s="8">
        <v>1.6127918999999999</v>
      </c>
      <c r="G62" s="8">
        <v>1.1709602E-2</v>
      </c>
      <c r="H62" s="8">
        <v>0.69049126000000005</v>
      </c>
      <c r="I62" s="8">
        <v>1</v>
      </c>
      <c r="J62" s="8">
        <v>4920</v>
      </c>
      <c r="K62" s="8" t="s">
        <v>131</v>
      </c>
      <c r="L62" s="14" t="s">
        <v>17</v>
      </c>
    </row>
    <row r="63" spans="1:12" x14ac:dyDescent="0.2">
      <c r="A63" s="8">
        <v>62</v>
      </c>
      <c r="B63" s="8" t="s">
        <v>132</v>
      </c>
      <c r="C63" s="8"/>
      <c r="D63" s="8">
        <v>17</v>
      </c>
      <c r="E63" s="8">
        <v>0.54307249999999996</v>
      </c>
      <c r="F63" s="8">
        <v>1.6078892</v>
      </c>
      <c r="G63" s="8">
        <v>2.5125628000000001E-2</v>
      </c>
      <c r="H63" s="8">
        <v>0.70501979999999997</v>
      </c>
      <c r="I63" s="8">
        <v>1</v>
      </c>
      <c r="J63" s="8">
        <v>3850</v>
      </c>
      <c r="K63" s="8" t="s">
        <v>133</v>
      </c>
      <c r="L63" s="8"/>
    </row>
    <row r="64" spans="1:12" x14ac:dyDescent="0.2">
      <c r="A64" s="8">
        <v>63</v>
      </c>
      <c r="B64" s="8" t="s">
        <v>134</v>
      </c>
      <c r="C64" s="8"/>
      <c r="D64" s="8">
        <v>19</v>
      </c>
      <c r="E64" s="8">
        <v>0.51811015999999999</v>
      </c>
      <c r="F64" s="8">
        <v>1.6066362000000001</v>
      </c>
      <c r="G64" s="8">
        <v>2.4213076E-2</v>
      </c>
      <c r="H64" s="8">
        <v>0.70037550000000004</v>
      </c>
      <c r="I64" s="8">
        <v>1</v>
      </c>
      <c r="J64" s="8">
        <v>4124</v>
      </c>
      <c r="K64" s="8" t="s">
        <v>135</v>
      </c>
      <c r="L64" s="8"/>
    </row>
    <row r="65" spans="1:12" x14ac:dyDescent="0.2">
      <c r="A65" s="8">
        <v>64</v>
      </c>
      <c r="B65" s="8" t="s">
        <v>136</v>
      </c>
      <c r="C65" s="8"/>
      <c r="D65" s="8">
        <v>15</v>
      </c>
      <c r="E65" s="8">
        <v>0.55231850000000005</v>
      </c>
      <c r="F65" s="8">
        <v>1.6027195000000001</v>
      </c>
      <c r="G65" s="8">
        <v>3.4562210000000003E-2</v>
      </c>
      <c r="H65" s="8">
        <v>0.70990790000000004</v>
      </c>
      <c r="I65" s="8">
        <v>1</v>
      </c>
      <c r="J65" s="8">
        <v>4629</v>
      </c>
      <c r="K65" s="8" t="s">
        <v>50</v>
      </c>
      <c r="L65" s="8" t="s">
        <v>126</v>
      </c>
    </row>
    <row r="66" spans="1:12" x14ac:dyDescent="0.2">
      <c r="A66" s="8">
        <v>65</v>
      </c>
      <c r="B66" s="14" t="s">
        <v>137</v>
      </c>
      <c r="C66" s="8"/>
      <c r="D66" s="8">
        <v>30</v>
      </c>
      <c r="E66" s="8">
        <v>0.45591739999999997</v>
      </c>
      <c r="F66" s="8">
        <v>1.5990361</v>
      </c>
      <c r="G66" s="8">
        <v>1.7500000000000002E-2</v>
      </c>
      <c r="H66" s="8">
        <v>0.71821389999999996</v>
      </c>
      <c r="I66" s="8">
        <v>1</v>
      </c>
      <c r="J66" s="8">
        <v>2593</v>
      </c>
      <c r="K66" s="8" t="s">
        <v>138</v>
      </c>
      <c r="L66" s="14" t="s">
        <v>17</v>
      </c>
    </row>
    <row r="67" spans="1:12" x14ac:dyDescent="0.2">
      <c r="A67" s="8">
        <v>66</v>
      </c>
      <c r="B67" s="8" t="s">
        <v>139</v>
      </c>
      <c r="C67" s="8"/>
      <c r="D67" s="8">
        <v>27</v>
      </c>
      <c r="E67" s="8">
        <v>0.47406336999999998</v>
      </c>
      <c r="F67" s="8">
        <v>1.595623</v>
      </c>
      <c r="G67" s="8">
        <v>1.0101010000000001E-2</v>
      </c>
      <c r="H67" s="8">
        <v>0.72474384000000003</v>
      </c>
      <c r="I67" s="8">
        <v>1</v>
      </c>
      <c r="J67" s="8">
        <v>2348</v>
      </c>
      <c r="K67" s="8" t="s">
        <v>22</v>
      </c>
      <c r="L67" s="8"/>
    </row>
    <row r="68" spans="1:12" x14ac:dyDescent="0.2">
      <c r="A68" s="8">
        <v>67</v>
      </c>
      <c r="B68" s="14" t="s">
        <v>140</v>
      </c>
      <c r="C68" s="8"/>
      <c r="D68" s="8">
        <v>10</v>
      </c>
      <c r="E68" s="8">
        <v>0.61895542999999997</v>
      </c>
      <c r="F68" s="8">
        <v>1.5956113000000001</v>
      </c>
      <c r="G68" s="8">
        <v>4.1493777000000003E-2</v>
      </c>
      <c r="H68" s="8">
        <v>0.71394144999999998</v>
      </c>
      <c r="I68" s="8">
        <v>1</v>
      </c>
      <c r="J68" s="8">
        <v>5856</v>
      </c>
      <c r="K68" s="8" t="s">
        <v>141</v>
      </c>
      <c r="L68" s="14" t="s">
        <v>17</v>
      </c>
    </row>
    <row r="69" spans="1:12" x14ac:dyDescent="0.2">
      <c r="A69" s="8">
        <v>68</v>
      </c>
      <c r="B69" s="8" t="s">
        <v>142</v>
      </c>
      <c r="C69" s="8"/>
      <c r="D69" s="8">
        <v>10</v>
      </c>
      <c r="E69" s="8">
        <v>0.62737905999999999</v>
      </c>
      <c r="F69" s="8">
        <v>1.5920869</v>
      </c>
      <c r="G69" s="8">
        <v>3.883495E-2</v>
      </c>
      <c r="H69" s="8">
        <v>0.72139909999999996</v>
      </c>
      <c r="I69" s="8">
        <v>1</v>
      </c>
      <c r="J69" s="8">
        <v>3666</v>
      </c>
      <c r="K69" s="8" t="s">
        <v>143</v>
      </c>
      <c r="L69" s="8"/>
    </row>
    <row r="70" spans="1:12" x14ac:dyDescent="0.2">
      <c r="A70" s="8">
        <v>69</v>
      </c>
      <c r="B70" s="8" t="s">
        <v>144</v>
      </c>
      <c r="C70" s="8"/>
      <c r="D70" s="8">
        <v>18</v>
      </c>
      <c r="E70" s="8">
        <v>0.52173393999999995</v>
      </c>
      <c r="F70" s="8">
        <v>1.5893488</v>
      </c>
      <c r="G70" s="8">
        <v>3.8929440000000003E-2</v>
      </c>
      <c r="H70" s="8">
        <v>0.72477685999999997</v>
      </c>
      <c r="I70" s="8">
        <v>1</v>
      </c>
      <c r="J70" s="8">
        <v>2620</v>
      </c>
      <c r="K70" s="8" t="s">
        <v>145</v>
      </c>
      <c r="L70" s="8"/>
    </row>
    <row r="71" spans="1:12" x14ac:dyDescent="0.2">
      <c r="A71" s="8">
        <v>70</v>
      </c>
      <c r="B71" s="8" t="s">
        <v>146</v>
      </c>
      <c r="C71" s="8"/>
      <c r="D71" s="8">
        <v>11</v>
      </c>
      <c r="E71" s="8">
        <v>0.61904895000000004</v>
      </c>
      <c r="F71" s="8">
        <v>1.5871839999999999</v>
      </c>
      <c r="G71" s="8">
        <v>4.1484716999999997E-2</v>
      </c>
      <c r="H71" s="8">
        <v>0.72619765999999997</v>
      </c>
      <c r="I71" s="8">
        <v>1</v>
      </c>
      <c r="J71" s="8">
        <v>637</v>
      </c>
      <c r="K71" s="8" t="s">
        <v>147</v>
      </c>
      <c r="L71" s="8"/>
    </row>
    <row r="72" spans="1:12" x14ac:dyDescent="0.2">
      <c r="A72" s="8">
        <v>71</v>
      </c>
      <c r="B72" s="8" t="s">
        <v>148</v>
      </c>
      <c r="C72" s="8"/>
      <c r="D72" s="8">
        <v>19</v>
      </c>
      <c r="E72" s="8">
        <v>0.50271754999999996</v>
      </c>
      <c r="F72" s="8">
        <v>1.58249</v>
      </c>
      <c r="G72" s="8">
        <v>1.9138755E-2</v>
      </c>
      <c r="H72" s="8">
        <v>0.73952969999999996</v>
      </c>
      <c r="I72" s="8">
        <v>1</v>
      </c>
      <c r="J72" s="8">
        <v>3555</v>
      </c>
      <c r="K72" s="8" t="s">
        <v>149</v>
      </c>
      <c r="L72" s="8"/>
    </row>
    <row r="73" spans="1:12" x14ac:dyDescent="0.2">
      <c r="A73" s="8">
        <v>72</v>
      </c>
      <c r="B73" s="8" t="s">
        <v>150</v>
      </c>
      <c r="C73" s="8"/>
      <c r="D73" s="8">
        <v>23</v>
      </c>
      <c r="E73" s="8">
        <v>0.48317136999999999</v>
      </c>
      <c r="F73" s="8">
        <v>1.5797892</v>
      </c>
      <c r="G73" s="8">
        <v>2.2277228999999999E-2</v>
      </c>
      <c r="H73" s="8">
        <v>0.74375340000000001</v>
      </c>
      <c r="I73" s="8">
        <v>1</v>
      </c>
      <c r="J73" s="8">
        <v>3923</v>
      </c>
      <c r="K73" s="8" t="s">
        <v>151</v>
      </c>
      <c r="L73" s="8"/>
    </row>
    <row r="74" spans="1:12" x14ac:dyDescent="0.2">
      <c r="A74" s="8">
        <v>73</v>
      </c>
      <c r="B74" s="8" t="s">
        <v>152</v>
      </c>
      <c r="C74" s="8"/>
      <c r="D74" s="8">
        <v>19</v>
      </c>
      <c r="E74" s="8">
        <v>0.4978533</v>
      </c>
      <c r="F74" s="8">
        <v>1.5553484</v>
      </c>
      <c r="G74" s="8">
        <v>3.3783781999999998E-2</v>
      </c>
      <c r="H74" s="8">
        <v>0.87363135999999997</v>
      </c>
      <c r="I74" s="8">
        <v>1</v>
      </c>
      <c r="J74" s="8">
        <v>4019</v>
      </c>
      <c r="K74" s="8" t="s">
        <v>153</v>
      </c>
      <c r="L74" s="8"/>
    </row>
    <row r="75" spans="1:12" x14ac:dyDescent="0.2">
      <c r="A75" s="8">
        <v>74</v>
      </c>
      <c r="B75" s="8" t="s">
        <v>154</v>
      </c>
      <c r="C75" s="8"/>
      <c r="D75" s="8">
        <v>44</v>
      </c>
      <c r="E75" s="8">
        <v>0.40536921999999997</v>
      </c>
      <c r="F75" s="8">
        <v>1.5542237000000001</v>
      </c>
      <c r="G75" s="8">
        <v>8.4745759999999993E-3</v>
      </c>
      <c r="H75" s="8">
        <v>0.86899906000000005</v>
      </c>
      <c r="I75" s="8">
        <v>1</v>
      </c>
      <c r="J75" s="8">
        <v>811</v>
      </c>
      <c r="K75" s="8" t="s">
        <v>155</v>
      </c>
      <c r="L75" s="8"/>
    </row>
    <row r="76" spans="1:12" x14ac:dyDescent="0.2">
      <c r="A76" s="8">
        <v>75</v>
      </c>
      <c r="B76" s="8" t="s">
        <v>156</v>
      </c>
      <c r="C76" s="8"/>
      <c r="D76" s="8">
        <v>22</v>
      </c>
      <c r="E76" s="8">
        <v>0.48960555</v>
      </c>
      <c r="F76" s="8">
        <v>1.5522416000000001</v>
      </c>
      <c r="G76" s="8">
        <v>2.4630540999999999E-2</v>
      </c>
      <c r="H76" s="8">
        <v>0.86900984999999997</v>
      </c>
      <c r="I76" s="8">
        <v>1</v>
      </c>
      <c r="J76" s="8">
        <v>4816</v>
      </c>
      <c r="K76" s="8" t="s">
        <v>157</v>
      </c>
      <c r="L76" s="8"/>
    </row>
    <row r="77" spans="1:12" x14ac:dyDescent="0.2">
      <c r="A77" s="8">
        <v>76</v>
      </c>
      <c r="B77" s="8" t="s">
        <v>158</v>
      </c>
      <c r="C77" s="8"/>
      <c r="D77" s="8">
        <v>17</v>
      </c>
      <c r="E77" s="8">
        <v>0.50593889999999997</v>
      </c>
      <c r="F77" s="8">
        <v>1.5516205999999999</v>
      </c>
      <c r="G77" s="8">
        <v>3.8095240000000002E-2</v>
      </c>
      <c r="H77" s="8">
        <v>0.86154600000000003</v>
      </c>
      <c r="I77" s="8">
        <v>1</v>
      </c>
      <c r="J77" s="8">
        <v>1868</v>
      </c>
      <c r="K77" s="8" t="s">
        <v>159</v>
      </c>
      <c r="L77" s="8"/>
    </row>
    <row r="78" spans="1:12" x14ac:dyDescent="0.2">
      <c r="A78" s="8">
        <v>77</v>
      </c>
      <c r="B78" s="8" t="s">
        <v>160</v>
      </c>
      <c r="C78" s="8"/>
      <c r="D78" s="8">
        <v>13</v>
      </c>
      <c r="E78" s="8">
        <v>0.56463149999999995</v>
      </c>
      <c r="F78" s="8">
        <v>1.5504850999999999</v>
      </c>
      <c r="G78" s="8">
        <v>3.7558686000000001E-2</v>
      </c>
      <c r="H78" s="8">
        <v>0.85695684000000005</v>
      </c>
      <c r="I78" s="8">
        <v>1</v>
      </c>
      <c r="J78" s="8">
        <v>3443</v>
      </c>
      <c r="K78" s="8" t="s">
        <v>161</v>
      </c>
      <c r="L78" s="8"/>
    </row>
    <row r="79" spans="1:12" x14ac:dyDescent="0.2">
      <c r="A79" s="8">
        <v>78</v>
      </c>
      <c r="B79" s="8" t="s">
        <v>162</v>
      </c>
      <c r="C79" s="8"/>
      <c r="D79" s="8">
        <v>24</v>
      </c>
      <c r="E79" s="8">
        <v>0.47275024999999998</v>
      </c>
      <c r="F79" s="8">
        <v>1.5483148</v>
      </c>
      <c r="G79" s="8">
        <v>2.7777777999999999E-2</v>
      </c>
      <c r="H79" s="8">
        <v>0.85860837000000001</v>
      </c>
      <c r="I79" s="8">
        <v>1</v>
      </c>
      <c r="J79" s="8">
        <v>4019</v>
      </c>
      <c r="K79" s="8" t="s">
        <v>163</v>
      </c>
      <c r="L79" s="8"/>
    </row>
    <row r="80" spans="1:12" x14ac:dyDescent="0.2">
      <c r="A80" s="8">
        <v>79</v>
      </c>
      <c r="B80" s="8" t="s">
        <v>164</v>
      </c>
      <c r="C80" s="8"/>
      <c r="D80" s="8">
        <v>36</v>
      </c>
      <c r="E80" s="8">
        <v>0.42994177</v>
      </c>
      <c r="F80" s="8">
        <v>1.5441878</v>
      </c>
      <c r="G80" s="8">
        <v>1.7094017999999999E-2</v>
      </c>
      <c r="H80" s="8">
        <v>0.87085897000000001</v>
      </c>
      <c r="I80" s="8">
        <v>1</v>
      </c>
      <c r="J80" s="8">
        <v>3123</v>
      </c>
      <c r="K80" s="8" t="s">
        <v>165</v>
      </c>
      <c r="L80" s="8"/>
    </row>
    <row r="81" spans="1:12" x14ac:dyDescent="0.2">
      <c r="A81" s="8">
        <v>80</v>
      </c>
      <c r="B81" s="14" t="s">
        <v>166</v>
      </c>
      <c r="C81" s="8"/>
      <c r="D81" s="8">
        <v>17</v>
      </c>
      <c r="E81" s="8">
        <v>0.51800780000000002</v>
      </c>
      <c r="F81" s="8">
        <v>1.5417542</v>
      </c>
      <c r="G81" s="8">
        <v>4.4776120000000003E-2</v>
      </c>
      <c r="H81" s="8">
        <v>0.87451009999999996</v>
      </c>
      <c r="I81" s="8">
        <v>1</v>
      </c>
      <c r="J81" s="8">
        <v>2657</v>
      </c>
      <c r="K81" s="8" t="s">
        <v>167</v>
      </c>
      <c r="L81" s="14" t="s">
        <v>17</v>
      </c>
    </row>
    <row r="82" spans="1:12" x14ac:dyDescent="0.2">
      <c r="A82" s="8">
        <v>81</v>
      </c>
      <c r="B82" s="8" t="s">
        <v>168</v>
      </c>
      <c r="C82" s="8"/>
      <c r="D82" s="8">
        <v>14</v>
      </c>
      <c r="E82" s="8">
        <v>0.55210024000000002</v>
      </c>
      <c r="F82" s="8">
        <v>1.5363245000000001</v>
      </c>
      <c r="G82" s="8">
        <v>0.05</v>
      </c>
      <c r="H82" s="8">
        <v>0.89657229999999999</v>
      </c>
      <c r="I82" s="8">
        <v>1</v>
      </c>
      <c r="J82" s="8">
        <v>2180</v>
      </c>
      <c r="K82" s="8" t="s">
        <v>169</v>
      </c>
      <c r="L82" s="8"/>
    </row>
    <row r="83" spans="1:12" x14ac:dyDescent="0.2">
      <c r="A83" s="8">
        <v>82</v>
      </c>
      <c r="B83" s="8" t="s">
        <v>170</v>
      </c>
      <c r="C83" s="8"/>
      <c r="D83" s="8">
        <v>45</v>
      </c>
      <c r="E83" s="8">
        <v>0.40317710000000001</v>
      </c>
      <c r="F83" s="8">
        <v>1.5303218000000001</v>
      </c>
      <c r="G83" s="8">
        <v>2.0114943E-2</v>
      </c>
      <c r="H83" s="8">
        <v>0.92169469999999998</v>
      </c>
      <c r="I83" s="8">
        <v>1</v>
      </c>
      <c r="J83" s="8">
        <v>2813</v>
      </c>
      <c r="K83" s="8" t="s">
        <v>171</v>
      </c>
      <c r="L83" s="8"/>
    </row>
    <row r="84" spans="1:12" x14ac:dyDescent="0.2">
      <c r="A84" s="8">
        <v>83</v>
      </c>
      <c r="B84" s="3" t="s">
        <v>172</v>
      </c>
      <c r="C84" s="8"/>
      <c r="D84" s="8">
        <v>39</v>
      </c>
      <c r="E84" s="8">
        <v>0.42322046000000002</v>
      </c>
      <c r="F84" s="8">
        <v>1.5290184</v>
      </c>
      <c r="G84" s="8">
        <v>2.4657533999999998E-2</v>
      </c>
      <c r="H84" s="8">
        <v>0.91887779999999997</v>
      </c>
      <c r="I84" s="8">
        <v>1</v>
      </c>
      <c r="J84" s="8">
        <v>5001</v>
      </c>
      <c r="K84" s="8" t="s">
        <v>173</v>
      </c>
      <c r="L84" s="3" t="s">
        <v>20</v>
      </c>
    </row>
    <row r="85" spans="1:12" x14ac:dyDescent="0.2">
      <c r="A85" s="8">
        <v>84</v>
      </c>
      <c r="B85" s="8" t="s">
        <v>174</v>
      </c>
      <c r="C85" s="8"/>
      <c r="D85" s="8">
        <v>21</v>
      </c>
      <c r="E85" s="8">
        <v>0.48635665</v>
      </c>
      <c r="F85" s="8">
        <v>1.5279957</v>
      </c>
      <c r="G85" s="8">
        <v>3.2338310000000002E-2</v>
      </c>
      <c r="H85" s="8">
        <v>0.91389304000000005</v>
      </c>
      <c r="I85" s="8">
        <v>1</v>
      </c>
      <c r="J85" s="8">
        <v>2116</v>
      </c>
      <c r="K85" s="8" t="s">
        <v>175</v>
      </c>
      <c r="L85" s="8"/>
    </row>
    <row r="86" spans="1:12" x14ac:dyDescent="0.2">
      <c r="A86" s="8">
        <v>85</v>
      </c>
      <c r="B86" s="8" t="s">
        <v>176</v>
      </c>
      <c r="C86" s="8"/>
      <c r="D86" s="8">
        <v>16</v>
      </c>
      <c r="E86" s="8">
        <v>0.53942860000000004</v>
      </c>
      <c r="F86" s="8">
        <v>1.5272540999999999</v>
      </c>
      <c r="G86" s="8">
        <v>5.6122449999999997E-2</v>
      </c>
      <c r="H86" s="8">
        <v>0.9083116</v>
      </c>
      <c r="I86" s="8">
        <v>1</v>
      </c>
      <c r="J86" s="8">
        <v>974</v>
      </c>
      <c r="K86" s="8" t="s">
        <v>177</v>
      </c>
      <c r="L86" s="8"/>
    </row>
    <row r="87" spans="1:12" x14ac:dyDescent="0.2">
      <c r="A87" s="8">
        <v>86</v>
      </c>
      <c r="B87" s="8" t="s">
        <v>178</v>
      </c>
      <c r="C87" s="8"/>
      <c r="D87" s="8">
        <v>43</v>
      </c>
      <c r="E87" s="8">
        <v>0.40097680000000002</v>
      </c>
      <c r="F87" s="8">
        <v>1.5256584</v>
      </c>
      <c r="G87" s="8">
        <v>2.8571428999999999E-2</v>
      </c>
      <c r="H87" s="8">
        <v>0.90667629999999999</v>
      </c>
      <c r="I87" s="8">
        <v>1</v>
      </c>
      <c r="J87" s="8">
        <v>3411</v>
      </c>
      <c r="K87" s="8" t="s">
        <v>179</v>
      </c>
      <c r="L87" s="8"/>
    </row>
    <row r="88" spans="1:12" x14ac:dyDescent="0.2">
      <c r="A88" s="8">
        <v>87</v>
      </c>
      <c r="B88" s="8" t="s">
        <v>180</v>
      </c>
      <c r="C88" s="8"/>
      <c r="D88" s="8">
        <v>28</v>
      </c>
      <c r="E88" s="8">
        <v>0.44153312</v>
      </c>
      <c r="F88" s="8">
        <v>1.5241587000000001</v>
      </c>
      <c r="G88" s="8">
        <v>3.3078879999999998E-2</v>
      </c>
      <c r="H88" s="8">
        <v>0.90502702999999995</v>
      </c>
      <c r="I88" s="8">
        <v>1</v>
      </c>
      <c r="J88" s="8">
        <v>2319</v>
      </c>
      <c r="K88" s="8" t="s">
        <v>181</v>
      </c>
      <c r="L88" s="8"/>
    </row>
    <row r="89" spans="1:12" x14ac:dyDescent="0.2">
      <c r="A89" s="8">
        <v>88</v>
      </c>
      <c r="B89" s="8" t="s">
        <v>182</v>
      </c>
      <c r="C89" s="8"/>
      <c r="D89" s="8">
        <v>22</v>
      </c>
      <c r="E89" s="8">
        <v>0.46851664999999998</v>
      </c>
      <c r="F89" s="8">
        <v>1.5240521</v>
      </c>
      <c r="G89" s="8">
        <v>3.2098766000000001E-2</v>
      </c>
      <c r="H89" s="8">
        <v>0.89536400000000005</v>
      </c>
      <c r="I89" s="8">
        <v>1</v>
      </c>
      <c r="J89" s="8">
        <v>4054</v>
      </c>
      <c r="K89" s="8" t="s">
        <v>183</v>
      </c>
      <c r="L89" s="8"/>
    </row>
    <row r="90" spans="1:12" x14ac:dyDescent="0.2">
      <c r="A90" s="8">
        <v>89</v>
      </c>
      <c r="B90" s="8" t="s">
        <v>184</v>
      </c>
      <c r="C90" s="8"/>
      <c r="D90" s="8">
        <v>19</v>
      </c>
      <c r="E90" s="8">
        <v>0.48054400000000003</v>
      </c>
      <c r="F90" s="8">
        <v>1.5192074</v>
      </c>
      <c r="G90" s="8">
        <v>4.4705883000000002E-2</v>
      </c>
      <c r="H90" s="8">
        <v>0.9133329</v>
      </c>
      <c r="I90" s="8">
        <v>1</v>
      </c>
      <c r="J90" s="8">
        <v>1468</v>
      </c>
      <c r="K90" s="8" t="s">
        <v>185</v>
      </c>
      <c r="L90" s="8"/>
    </row>
    <row r="91" spans="1:12" x14ac:dyDescent="0.2">
      <c r="A91" s="8">
        <v>90</v>
      </c>
      <c r="B91" s="8" t="s">
        <v>186</v>
      </c>
      <c r="C91" s="8"/>
      <c r="D91" s="8">
        <v>10</v>
      </c>
      <c r="E91" s="8">
        <v>0.60540015000000003</v>
      </c>
      <c r="F91" s="8">
        <v>1.5151692999999999</v>
      </c>
      <c r="G91" s="8">
        <v>4.8951050000000003E-2</v>
      </c>
      <c r="H91" s="8">
        <v>0.92694929999999998</v>
      </c>
      <c r="I91" s="8">
        <v>1</v>
      </c>
      <c r="J91" s="8">
        <v>2507</v>
      </c>
      <c r="K91" s="8" t="s">
        <v>187</v>
      </c>
      <c r="L91" s="8"/>
    </row>
    <row r="92" spans="1:12" x14ac:dyDescent="0.2">
      <c r="A92" s="8">
        <v>91</v>
      </c>
      <c r="B92" s="14" t="s">
        <v>188</v>
      </c>
      <c r="C92" s="8"/>
      <c r="D92" s="8">
        <v>12</v>
      </c>
      <c r="E92" s="8">
        <v>0.5512186</v>
      </c>
      <c r="F92" s="8">
        <v>1.5128223999999999</v>
      </c>
      <c r="G92" s="8">
        <v>8.314088E-2</v>
      </c>
      <c r="H92" s="8">
        <v>0.93136333999999998</v>
      </c>
      <c r="I92" s="8">
        <v>1</v>
      </c>
      <c r="J92" s="8">
        <v>2868</v>
      </c>
      <c r="K92" s="8" t="s">
        <v>189</v>
      </c>
      <c r="L92" s="14" t="s">
        <v>17</v>
      </c>
    </row>
    <row r="93" spans="1:12" x14ac:dyDescent="0.2">
      <c r="A93" s="8">
        <v>92</v>
      </c>
      <c r="B93" s="8" t="s">
        <v>190</v>
      </c>
      <c r="C93" s="8"/>
      <c r="D93" s="8">
        <v>81</v>
      </c>
      <c r="E93" s="8">
        <v>0.34552319999999997</v>
      </c>
      <c r="F93" s="8">
        <v>1.5109326999999999</v>
      </c>
      <c r="G93" s="8">
        <v>9.7402595000000008E-3</v>
      </c>
      <c r="H93" s="8">
        <v>0.93281559999999997</v>
      </c>
      <c r="I93" s="8">
        <v>1</v>
      </c>
      <c r="J93" s="8">
        <v>2358</v>
      </c>
      <c r="K93" s="8" t="s">
        <v>191</v>
      </c>
      <c r="L93" s="8"/>
    </row>
    <row r="94" spans="1:12" x14ac:dyDescent="0.2">
      <c r="A94" s="8">
        <v>93</v>
      </c>
      <c r="B94" s="8" t="s">
        <v>192</v>
      </c>
      <c r="C94" s="8"/>
      <c r="D94" s="8">
        <v>18</v>
      </c>
      <c r="E94" s="8">
        <v>0.49920105999999997</v>
      </c>
      <c r="F94" s="8">
        <v>1.5106214</v>
      </c>
      <c r="G94" s="8">
        <v>6.3829789999999997E-2</v>
      </c>
      <c r="H94" s="8">
        <v>0.92462529999999998</v>
      </c>
      <c r="I94" s="8">
        <v>1</v>
      </c>
      <c r="J94" s="8">
        <v>1186</v>
      </c>
      <c r="K94" s="8" t="s">
        <v>193</v>
      </c>
      <c r="L94" s="8"/>
    </row>
    <row r="95" spans="1:12" x14ac:dyDescent="0.2">
      <c r="A95" s="8">
        <v>94</v>
      </c>
      <c r="B95" s="8" t="s">
        <v>194</v>
      </c>
      <c r="C95" s="8"/>
      <c r="D95" s="8">
        <v>21</v>
      </c>
      <c r="E95" s="8">
        <v>0.4750914</v>
      </c>
      <c r="F95" s="8">
        <v>1.5102787</v>
      </c>
      <c r="G95" s="8">
        <v>4.2755343000000001E-2</v>
      </c>
      <c r="H95" s="8">
        <v>0.91685910000000004</v>
      </c>
      <c r="I95" s="8">
        <v>1</v>
      </c>
      <c r="J95" s="8">
        <v>3791</v>
      </c>
      <c r="K95" s="8" t="s">
        <v>195</v>
      </c>
      <c r="L95" s="8"/>
    </row>
    <row r="96" spans="1:12" x14ac:dyDescent="0.2">
      <c r="A96" s="8">
        <v>95</v>
      </c>
      <c r="B96" s="8" t="s">
        <v>196</v>
      </c>
      <c r="C96" s="8"/>
      <c r="D96" s="8">
        <v>44</v>
      </c>
      <c r="E96" s="8">
        <v>0.39158567999999999</v>
      </c>
      <c r="F96" s="8">
        <v>1.5102586</v>
      </c>
      <c r="G96" s="8">
        <v>2.387268E-2</v>
      </c>
      <c r="H96" s="8">
        <v>0.90738236999999999</v>
      </c>
      <c r="I96" s="8">
        <v>1</v>
      </c>
      <c r="J96" s="8">
        <v>4054</v>
      </c>
      <c r="K96" s="8" t="s">
        <v>197</v>
      </c>
      <c r="L96" s="8"/>
    </row>
    <row r="97" spans="1:12" x14ac:dyDescent="0.2">
      <c r="A97" s="8">
        <v>96</v>
      </c>
      <c r="B97" s="14" t="s">
        <v>198</v>
      </c>
      <c r="C97" s="8"/>
      <c r="D97" s="8">
        <v>51</v>
      </c>
      <c r="E97" s="8">
        <v>0.38498175000000001</v>
      </c>
      <c r="F97" s="8">
        <v>1.5091873</v>
      </c>
      <c r="G97" s="8">
        <v>2.0895522E-2</v>
      </c>
      <c r="H97" s="8">
        <v>0.90439164999999999</v>
      </c>
      <c r="I97" s="8">
        <v>1</v>
      </c>
      <c r="J97" s="8">
        <v>3401</v>
      </c>
      <c r="K97" s="8" t="s">
        <v>199</v>
      </c>
      <c r="L97" s="14" t="s">
        <v>17</v>
      </c>
    </row>
    <row r="98" spans="1:12" x14ac:dyDescent="0.2">
      <c r="A98" s="8">
        <v>97</v>
      </c>
      <c r="B98" s="8" t="s">
        <v>200</v>
      </c>
      <c r="C98" s="8"/>
      <c r="D98" s="8">
        <v>35</v>
      </c>
      <c r="E98" s="8">
        <v>0.42178378</v>
      </c>
      <c r="F98" s="8">
        <v>1.5069714000000001</v>
      </c>
      <c r="G98" s="8">
        <v>4.6153846999999998E-2</v>
      </c>
      <c r="H98" s="8">
        <v>0.90770863999999996</v>
      </c>
      <c r="I98" s="8">
        <v>1</v>
      </c>
      <c r="J98" s="8">
        <v>4652</v>
      </c>
      <c r="K98" s="8" t="s">
        <v>201</v>
      </c>
      <c r="L98" s="8" t="s">
        <v>126</v>
      </c>
    </row>
    <row r="99" spans="1:12" x14ac:dyDescent="0.2">
      <c r="A99" s="8">
        <v>98</v>
      </c>
      <c r="B99" s="8" t="s">
        <v>202</v>
      </c>
      <c r="C99" s="8"/>
      <c r="D99" s="8">
        <v>13</v>
      </c>
      <c r="E99" s="8">
        <v>0.55408449999999998</v>
      </c>
      <c r="F99" s="8">
        <v>1.5056616</v>
      </c>
      <c r="G99" s="8">
        <v>6.9915260000000007E-2</v>
      </c>
      <c r="H99" s="8">
        <v>0.90627279999999999</v>
      </c>
      <c r="I99" s="8">
        <v>1</v>
      </c>
      <c r="J99" s="8">
        <v>899</v>
      </c>
      <c r="K99" s="8" t="s">
        <v>203</v>
      </c>
      <c r="L99" s="8"/>
    </row>
    <row r="100" spans="1:12" x14ac:dyDescent="0.2">
      <c r="A100" s="8">
        <v>99</v>
      </c>
      <c r="B100" s="3" t="s">
        <v>204</v>
      </c>
      <c r="C100" s="8"/>
      <c r="D100" s="8">
        <v>33</v>
      </c>
      <c r="E100" s="8">
        <v>0.41861071999999999</v>
      </c>
      <c r="F100" s="8">
        <v>1.5053455</v>
      </c>
      <c r="G100" s="8">
        <v>3.4300793000000003E-2</v>
      </c>
      <c r="H100" s="8">
        <v>0.8989298</v>
      </c>
      <c r="I100" s="8">
        <v>1</v>
      </c>
      <c r="J100" s="8">
        <v>1913</v>
      </c>
      <c r="K100" s="8" t="s">
        <v>205</v>
      </c>
      <c r="L100" s="3" t="s">
        <v>20</v>
      </c>
    </row>
    <row r="101" spans="1:12" x14ac:dyDescent="0.2">
      <c r="A101" s="8">
        <v>100</v>
      </c>
      <c r="B101" s="8" t="s">
        <v>206</v>
      </c>
      <c r="C101" s="8"/>
      <c r="D101" s="8">
        <v>18</v>
      </c>
      <c r="E101" s="8">
        <v>0.4995561</v>
      </c>
      <c r="F101" s="8">
        <v>1.5036608</v>
      </c>
      <c r="G101" s="8">
        <v>5.9225510000000002E-2</v>
      </c>
      <c r="H101" s="8">
        <v>0.89979750000000003</v>
      </c>
      <c r="I101" s="8">
        <v>1</v>
      </c>
      <c r="J101" s="8">
        <v>669</v>
      </c>
      <c r="K101" s="8" t="s">
        <v>207</v>
      </c>
      <c r="L10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E943C-FFC6-4B49-9EA6-2935736FC374}">
  <dimension ref="A1:G496"/>
  <sheetViews>
    <sheetView tabSelected="1" workbookViewId="0">
      <selection activeCell="E26" sqref="E26"/>
    </sheetView>
  </sheetViews>
  <sheetFormatPr baseColWidth="10" defaultRowHeight="16" x14ac:dyDescent="0.2"/>
  <cols>
    <col min="1" max="16384" width="10.83203125" style="8"/>
  </cols>
  <sheetData>
    <row r="1" spans="1:7" x14ac:dyDescent="0.2">
      <c r="A1" s="1" t="s">
        <v>208</v>
      </c>
      <c r="B1" s="1" t="s">
        <v>209</v>
      </c>
      <c r="C1" s="1" t="s">
        <v>210</v>
      </c>
      <c r="D1" s="1" t="s">
        <v>211</v>
      </c>
      <c r="E1" s="1" t="s">
        <v>212</v>
      </c>
      <c r="G1" s="6" t="s">
        <v>1177</v>
      </c>
    </row>
    <row r="2" spans="1:7" x14ac:dyDescent="0.2">
      <c r="A2" s="4">
        <v>1</v>
      </c>
      <c r="B2" s="4" t="s">
        <v>213</v>
      </c>
      <c r="C2" s="4">
        <v>3</v>
      </c>
      <c r="D2" s="4">
        <v>2.7602973924567031</v>
      </c>
      <c r="E2" s="4">
        <v>7.8876800000000002E-4</v>
      </c>
      <c r="G2" s="8" t="s">
        <v>708</v>
      </c>
    </row>
    <row r="3" spans="1:7" x14ac:dyDescent="0.2">
      <c r="A3" s="4">
        <v>2</v>
      </c>
      <c r="B3" s="4" t="s">
        <v>214</v>
      </c>
      <c r="C3" s="4">
        <v>4</v>
      </c>
      <c r="D3" s="4">
        <v>2.347811596109211</v>
      </c>
      <c r="E3" s="4">
        <v>8.2093400000000005E-4</v>
      </c>
      <c r="G3" s="8" t="s">
        <v>709</v>
      </c>
    </row>
    <row r="4" spans="1:7" x14ac:dyDescent="0.2">
      <c r="A4" s="4">
        <v>3</v>
      </c>
      <c r="B4" s="4" t="s">
        <v>215</v>
      </c>
      <c r="C4" s="4">
        <v>2</v>
      </c>
      <c r="D4" s="4">
        <v>1.942769057721411</v>
      </c>
      <c r="E4" s="4">
        <v>2.2935684000000001E-2</v>
      </c>
      <c r="G4" s="8" t="s">
        <v>710</v>
      </c>
    </row>
    <row r="5" spans="1:7" x14ac:dyDescent="0.2">
      <c r="A5" s="4">
        <v>4</v>
      </c>
      <c r="B5" s="4" t="s">
        <v>216</v>
      </c>
      <c r="C5" s="4">
        <v>4</v>
      </c>
      <c r="D5" s="4">
        <v>1.8127490913757049</v>
      </c>
      <c r="E5" s="4">
        <v>4.2592299999999998E-4</v>
      </c>
      <c r="G5" s="8" t="s">
        <v>711</v>
      </c>
    </row>
    <row r="6" spans="1:7" x14ac:dyDescent="0.2">
      <c r="A6" s="4">
        <v>5</v>
      </c>
      <c r="B6" s="4" t="s">
        <v>217</v>
      </c>
      <c r="C6" s="4">
        <v>4</v>
      </c>
      <c r="D6" s="4">
        <v>1.734104426354004</v>
      </c>
      <c r="E6" s="4">
        <v>1.2300000000000001E-6</v>
      </c>
      <c r="G6" s="8" t="s">
        <v>712</v>
      </c>
    </row>
    <row r="7" spans="1:7" x14ac:dyDescent="0.2">
      <c r="A7" s="4">
        <v>6</v>
      </c>
      <c r="B7" s="4" t="s">
        <v>218</v>
      </c>
      <c r="C7" s="4">
        <v>2</v>
      </c>
      <c r="D7" s="4">
        <v>1.677436322116705</v>
      </c>
      <c r="E7" s="4">
        <v>7.1153299999999998E-4</v>
      </c>
      <c r="G7" s="8" t="s">
        <v>713</v>
      </c>
    </row>
    <row r="8" spans="1:7" x14ac:dyDescent="0.2">
      <c r="A8" s="4">
        <v>7</v>
      </c>
      <c r="B8" s="4" t="s">
        <v>219</v>
      </c>
      <c r="C8" s="4">
        <v>2</v>
      </c>
      <c r="D8" s="4">
        <v>1.601267699883939</v>
      </c>
      <c r="E8" s="4">
        <v>1.2177393E-2</v>
      </c>
      <c r="G8" s="8" t="s">
        <v>714</v>
      </c>
    </row>
    <row r="9" spans="1:7" x14ac:dyDescent="0.2">
      <c r="A9" s="4">
        <v>8</v>
      </c>
      <c r="B9" s="4" t="s">
        <v>220</v>
      </c>
      <c r="C9" s="4">
        <v>4</v>
      </c>
      <c r="D9" s="4">
        <v>1.5719198187024059</v>
      </c>
      <c r="E9" s="4">
        <v>1.0332539999999999E-3</v>
      </c>
      <c r="G9" s="8" t="s">
        <v>715</v>
      </c>
    </row>
    <row r="10" spans="1:7" x14ac:dyDescent="0.2">
      <c r="A10" s="4">
        <v>9</v>
      </c>
      <c r="B10" s="4" t="s">
        <v>221</v>
      </c>
      <c r="C10" s="4">
        <v>2</v>
      </c>
      <c r="D10" s="4">
        <v>1.516159958447961</v>
      </c>
      <c r="E10" s="4">
        <v>4.9708230999999999E-2</v>
      </c>
      <c r="G10" s="8" t="s">
        <v>716</v>
      </c>
    </row>
    <row r="11" spans="1:7" x14ac:dyDescent="0.2">
      <c r="A11" s="4">
        <v>10</v>
      </c>
      <c r="B11" s="4" t="s">
        <v>222</v>
      </c>
      <c r="C11" s="4">
        <v>2</v>
      </c>
      <c r="D11" s="4">
        <v>1.4979578667375051</v>
      </c>
      <c r="E11" s="4">
        <v>3.64007E-3</v>
      </c>
      <c r="G11" s="8" t="s">
        <v>717</v>
      </c>
    </row>
    <row r="12" spans="1:7" x14ac:dyDescent="0.2">
      <c r="A12" s="4">
        <v>11</v>
      </c>
      <c r="B12" s="4" t="s">
        <v>223</v>
      </c>
      <c r="C12" s="4">
        <v>2</v>
      </c>
      <c r="D12" s="4">
        <v>1.4440114306651699</v>
      </c>
      <c r="E12" s="4">
        <v>2.9293431000000002E-2</v>
      </c>
      <c r="G12" s="8" t="s">
        <v>718</v>
      </c>
    </row>
    <row r="13" spans="1:7" x14ac:dyDescent="0.2">
      <c r="A13" s="4">
        <v>12</v>
      </c>
      <c r="B13" s="4" t="s">
        <v>224</v>
      </c>
      <c r="C13" s="4">
        <v>4</v>
      </c>
      <c r="D13" s="4">
        <v>1.4101507514161109</v>
      </c>
      <c r="E13" s="4">
        <v>2.3300000000000001E-6</v>
      </c>
      <c r="G13" s="8" t="s">
        <v>719</v>
      </c>
    </row>
    <row r="14" spans="1:7" x14ac:dyDescent="0.2">
      <c r="A14" s="4">
        <v>13</v>
      </c>
      <c r="B14" s="4" t="s">
        <v>225</v>
      </c>
      <c r="C14" s="4">
        <v>4</v>
      </c>
      <c r="D14" s="4">
        <v>1.3612142811544929</v>
      </c>
      <c r="E14" s="4">
        <v>8.2232510000000009E-3</v>
      </c>
      <c r="G14" s="8" t="s">
        <v>720</v>
      </c>
    </row>
    <row r="15" spans="1:7" x14ac:dyDescent="0.2">
      <c r="A15" s="4">
        <v>14</v>
      </c>
      <c r="B15" s="4" t="s">
        <v>226</v>
      </c>
      <c r="C15" s="4">
        <v>4</v>
      </c>
      <c r="D15" s="4">
        <v>1.3120403990184091</v>
      </c>
      <c r="E15" s="4">
        <v>3.3387070999999997E-2</v>
      </c>
      <c r="G15" s="8" t="s">
        <v>721</v>
      </c>
    </row>
    <row r="16" spans="1:7" x14ac:dyDescent="0.2">
      <c r="A16" s="4">
        <v>15</v>
      </c>
      <c r="B16" s="4" t="s">
        <v>227</v>
      </c>
      <c r="C16" s="4">
        <v>3</v>
      </c>
      <c r="D16" s="4">
        <v>1.2548915434981001</v>
      </c>
      <c r="E16" s="4">
        <v>1.4355114E-2</v>
      </c>
      <c r="G16" s="8" t="s">
        <v>722</v>
      </c>
    </row>
    <row r="17" spans="1:7" x14ac:dyDescent="0.2">
      <c r="A17" s="4">
        <v>16</v>
      </c>
      <c r="B17" s="4" t="s">
        <v>228</v>
      </c>
      <c r="C17" s="4">
        <v>3</v>
      </c>
      <c r="D17" s="4">
        <v>1.1977630573389511</v>
      </c>
      <c r="E17" s="4">
        <v>6.7139800000000003E-4</v>
      </c>
      <c r="G17" s="8" t="s">
        <v>723</v>
      </c>
    </row>
    <row r="18" spans="1:7" x14ac:dyDescent="0.2">
      <c r="A18" s="4">
        <v>17</v>
      </c>
      <c r="B18" s="4" t="s">
        <v>229</v>
      </c>
      <c r="C18" s="4">
        <v>2</v>
      </c>
      <c r="D18" s="4">
        <v>1.139787443417861</v>
      </c>
      <c r="E18" s="4">
        <v>1.5218762E-2</v>
      </c>
      <c r="G18" s="8" t="s">
        <v>724</v>
      </c>
    </row>
    <row r="19" spans="1:7" x14ac:dyDescent="0.2">
      <c r="A19" s="4">
        <v>18</v>
      </c>
      <c r="B19" s="4" t="s">
        <v>230</v>
      </c>
      <c r="C19" s="4">
        <v>4</v>
      </c>
      <c r="D19" s="4">
        <v>1.1139737709413779</v>
      </c>
      <c r="E19" s="4">
        <v>9.1700000000000006E-5</v>
      </c>
      <c r="G19" s="8" t="s">
        <v>725</v>
      </c>
    </row>
    <row r="20" spans="1:7" x14ac:dyDescent="0.2">
      <c r="A20" s="4">
        <v>19</v>
      </c>
      <c r="B20" s="4" t="s">
        <v>231</v>
      </c>
      <c r="C20" s="4">
        <v>3</v>
      </c>
      <c r="D20" s="4">
        <v>1.1118722584634171</v>
      </c>
      <c r="E20" s="4">
        <v>2.0536069999999998E-3</v>
      </c>
      <c r="G20" s="8" t="s">
        <v>726</v>
      </c>
    </row>
    <row r="21" spans="1:7" x14ac:dyDescent="0.2">
      <c r="A21" s="4">
        <v>20</v>
      </c>
      <c r="B21" s="4" t="s">
        <v>232</v>
      </c>
      <c r="C21" s="4">
        <v>2</v>
      </c>
      <c r="D21" s="4">
        <v>1.0965805897003189</v>
      </c>
      <c r="E21" s="4">
        <v>1.6435802999999999E-2</v>
      </c>
      <c r="G21" s="8" t="s">
        <v>727</v>
      </c>
    </row>
    <row r="22" spans="1:7" x14ac:dyDescent="0.2">
      <c r="A22" s="4">
        <v>21</v>
      </c>
      <c r="B22" s="4" t="s">
        <v>233</v>
      </c>
      <c r="C22" s="4">
        <v>4</v>
      </c>
      <c r="D22" s="4">
        <v>1.076247183155683</v>
      </c>
      <c r="E22" s="4">
        <v>1.9819400000000001E-4</v>
      </c>
      <c r="G22" s="8" t="s">
        <v>728</v>
      </c>
    </row>
    <row r="23" spans="1:7" x14ac:dyDescent="0.2">
      <c r="A23" s="4">
        <v>22</v>
      </c>
      <c r="B23" s="4" t="s">
        <v>234</v>
      </c>
      <c r="C23" s="4">
        <v>4</v>
      </c>
      <c r="D23" s="4">
        <v>1.0629879793481189</v>
      </c>
      <c r="E23" s="4">
        <v>1.0361515999999999E-2</v>
      </c>
      <c r="G23" s="8" t="s">
        <v>729</v>
      </c>
    </row>
    <row r="24" spans="1:7" x14ac:dyDescent="0.2">
      <c r="A24" s="4">
        <v>23</v>
      </c>
      <c r="B24" s="4" t="s">
        <v>235</v>
      </c>
      <c r="C24" s="4">
        <v>3</v>
      </c>
      <c r="D24" s="4">
        <v>1.043917334776</v>
      </c>
      <c r="E24" s="4">
        <v>1.3387286E-2</v>
      </c>
      <c r="G24" s="8" t="s">
        <v>730</v>
      </c>
    </row>
    <row r="25" spans="1:7" x14ac:dyDescent="0.2">
      <c r="A25" s="4">
        <v>24</v>
      </c>
      <c r="B25" s="4" t="s">
        <v>236</v>
      </c>
      <c r="C25" s="4">
        <v>2</v>
      </c>
      <c r="D25" s="4">
        <v>1.041120562658747</v>
      </c>
      <c r="E25" s="4">
        <v>1.6257730000000001E-2</v>
      </c>
      <c r="G25" s="8" t="s">
        <v>731</v>
      </c>
    </row>
    <row r="26" spans="1:7" x14ac:dyDescent="0.2">
      <c r="A26" s="4">
        <v>25</v>
      </c>
      <c r="B26" s="4" t="s">
        <v>237</v>
      </c>
      <c r="C26" s="4">
        <v>3</v>
      </c>
      <c r="D26" s="4">
        <v>1.0387916678316489</v>
      </c>
      <c r="E26" s="4">
        <v>6.6357409999999997E-3</v>
      </c>
      <c r="G26" s="8" t="s">
        <v>732</v>
      </c>
    </row>
    <row r="27" spans="1:7" x14ac:dyDescent="0.2">
      <c r="A27" s="4">
        <v>26</v>
      </c>
      <c r="B27" s="4" t="s">
        <v>238</v>
      </c>
      <c r="C27" s="4">
        <v>2</v>
      </c>
      <c r="D27" s="4">
        <v>1.0297409001119451</v>
      </c>
      <c r="E27" s="4">
        <v>9.4531679999999996E-3</v>
      </c>
      <c r="G27" s="8" t="s">
        <v>733</v>
      </c>
    </row>
    <row r="28" spans="1:7" x14ac:dyDescent="0.2">
      <c r="A28" s="4">
        <v>27</v>
      </c>
      <c r="B28" s="4" t="s">
        <v>239</v>
      </c>
      <c r="C28" s="4">
        <v>2</v>
      </c>
      <c r="D28" s="4">
        <v>1.0129988751943899</v>
      </c>
      <c r="E28" s="4">
        <v>1.2298018000000001E-2</v>
      </c>
      <c r="G28" s="8" t="s">
        <v>734</v>
      </c>
    </row>
    <row r="29" spans="1:7" x14ac:dyDescent="0.2">
      <c r="A29" s="2">
        <v>28</v>
      </c>
      <c r="B29" s="2" t="s">
        <v>240</v>
      </c>
      <c r="C29" s="2">
        <v>3</v>
      </c>
      <c r="D29" s="2">
        <v>0.99038331710779126</v>
      </c>
      <c r="E29" s="2">
        <v>5.8424569999999997E-3</v>
      </c>
      <c r="G29" s="8" t="s">
        <v>735</v>
      </c>
    </row>
    <row r="30" spans="1:7" x14ac:dyDescent="0.2">
      <c r="A30" s="2">
        <v>29</v>
      </c>
      <c r="B30" s="2" t="s">
        <v>241</v>
      </c>
      <c r="C30" s="2">
        <v>2</v>
      </c>
      <c r="D30" s="2">
        <v>0.98555708890487514</v>
      </c>
      <c r="E30" s="2">
        <v>1.6364632E-2</v>
      </c>
      <c r="G30" s="8" t="s">
        <v>736</v>
      </c>
    </row>
    <row r="31" spans="1:7" x14ac:dyDescent="0.2">
      <c r="A31" s="2">
        <v>30</v>
      </c>
      <c r="B31" s="2" t="s">
        <v>242</v>
      </c>
      <c r="C31" s="2">
        <v>2</v>
      </c>
      <c r="D31" s="2">
        <v>0.98512022225351659</v>
      </c>
      <c r="E31" s="2">
        <v>2.9900914000000001E-2</v>
      </c>
      <c r="G31" s="8" t="s">
        <v>737</v>
      </c>
    </row>
    <row r="32" spans="1:7" x14ac:dyDescent="0.2">
      <c r="A32" s="2">
        <v>31</v>
      </c>
      <c r="B32" s="2" t="s">
        <v>243</v>
      </c>
      <c r="C32" s="2">
        <v>3</v>
      </c>
      <c r="D32" s="2">
        <v>0.96576004708361107</v>
      </c>
      <c r="E32" s="2">
        <v>7.2570459999999996E-3</v>
      </c>
      <c r="G32" s="8" t="s">
        <v>738</v>
      </c>
    </row>
    <row r="33" spans="1:7" x14ac:dyDescent="0.2">
      <c r="A33" s="2">
        <v>32</v>
      </c>
      <c r="B33" s="2" t="s">
        <v>244</v>
      </c>
      <c r="C33" s="2">
        <v>3</v>
      </c>
      <c r="D33" s="2">
        <v>0.96268860402528789</v>
      </c>
      <c r="E33" s="2">
        <v>1.1780976E-2</v>
      </c>
      <c r="G33" s="8" t="s">
        <v>739</v>
      </c>
    </row>
    <row r="34" spans="1:7" x14ac:dyDescent="0.2">
      <c r="A34" s="2">
        <v>33</v>
      </c>
      <c r="B34" s="2" t="s">
        <v>245</v>
      </c>
      <c r="C34" s="2">
        <v>2</v>
      </c>
      <c r="D34" s="2">
        <v>0.95587856528385462</v>
      </c>
      <c r="E34" s="2">
        <v>2.7282679000000001E-2</v>
      </c>
      <c r="G34" s="8" t="s">
        <v>740</v>
      </c>
    </row>
    <row r="35" spans="1:7" x14ac:dyDescent="0.2">
      <c r="A35" s="2">
        <v>34</v>
      </c>
      <c r="B35" s="2" t="s">
        <v>246</v>
      </c>
      <c r="C35" s="2">
        <v>2</v>
      </c>
      <c r="D35" s="2">
        <v>0.9556565851464367</v>
      </c>
      <c r="E35" s="2">
        <v>1.8785143000000001E-2</v>
      </c>
      <c r="G35" s="8" t="s">
        <v>741</v>
      </c>
    </row>
    <row r="36" spans="1:7" x14ac:dyDescent="0.2">
      <c r="A36" s="2">
        <v>35</v>
      </c>
      <c r="B36" s="2" t="s">
        <v>247</v>
      </c>
      <c r="C36" s="2">
        <v>3</v>
      </c>
      <c r="D36" s="2">
        <v>0.94473767844293455</v>
      </c>
      <c r="E36" s="2">
        <v>6.3579029999999998E-3</v>
      </c>
      <c r="G36" s="8" t="s">
        <v>742</v>
      </c>
    </row>
    <row r="37" spans="1:7" x14ac:dyDescent="0.2">
      <c r="A37" s="2">
        <v>36</v>
      </c>
      <c r="B37" s="2" t="s">
        <v>248</v>
      </c>
      <c r="C37" s="2">
        <v>2</v>
      </c>
      <c r="D37" s="2">
        <v>0.94031165241192716</v>
      </c>
      <c r="E37" s="2">
        <v>5.1724190000000001E-3</v>
      </c>
      <c r="G37" s="8" t="s">
        <v>743</v>
      </c>
    </row>
    <row r="38" spans="1:7" x14ac:dyDescent="0.2">
      <c r="A38" s="2">
        <v>37</v>
      </c>
      <c r="B38" s="2" t="s">
        <v>249</v>
      </c>
      <c r="C38" s="2">
        <v>4</v>
      </c>
      <c r="D38" s="2">
        <v>0.93962277354779467</v>
      </c>
      <c r="E38" s="2">
        <v>1.717917E-3</v>
      </c>
      <c r="G38" s="8" t="s">
        <v>744</v>
      </c>
    </row>
    <row r="39" spans="1:7" x14ac:dyDescent="0.2">
      <c r="A39" s="2">
        <v>38</v>
      </c>
      <c r="B39" s="2" t="s">
        <v>250</v>
      </c>
      <c r="C39" s="2">
        <v>3</v>
      </c>
      <c r="D39" s="2">
        <v>0.93154987080262341</v>
      </c>
      <c r="E39" s="2">
        <v>1.7989254E-2</v>
      </c>
      <c r="G39" s="8" t="s">
        <v>745</v>
      </c>
    </row>
    <row r="40" spans="1:7" x14ac:dyDescent="0.2">
      <c r="A40" s="2">
        <v>39</v>
      </c>
      <c r="B40" s="2" t="s">
        <v>251</v>
      </c>
      <c r="C40" s="2">
        <v>3</v>
      </c>
      <c r="D40" s="2">
        <v>0.92353702942722515</v>
      </c>
      <c r="E40" s="2">
        <v>2.4340865999999999E-2</v>
      </c>
      <c r="G40" s="8" t="s">
        <v>746</v>
      </c>
    </row>
    <row r="41" spans="1:7" x14ac:dyDescent="0.2">
      <c r="A41" s="2">
        <v>40</v>
      </c>
      <c r="B41" s="2" t="s">
        <v>252</v>
      </c>
      <c r="C41" s="2">
        <v>3</v>
      </c>
      <c r="D41" s="2">
        <v>0.90877357031389061</v>
      </c>
      <c r="E41" s="2">
        <v>4.3613490999999997E-2</v>
      </c>
      <c r="G41" s="8" t="s">
        <v>747</v>
      </c>
    </row>
    <row r="42" spans="1:7" x14ac:dyDescent="0.2">
      <c r="A42" s="2">
        <v>41</v>
      </c>
      <c r="B42" s="2" t="s">
        <v>253</v>
      </c>
      <c r="C42" s="2">
        <v>2</v>
      </c>
      <c r="D42" s="2">
        <v>0.89147015367962523</v>
      </c>
      <c r="E42" s="2">
        <v>5.8632889999999998E-3</v>
      </c>
      <c r="G42" s="8" t="s">
        <v>748</v>
      </c>
    </row>
    <row r="43" spans="1:7" x14ac:dyDescent="0.2">
      <c r="A43" s="2">
        <v>42</v>
      </c>
      <c r="B43" s="2" t="s">
        <v>254</v>
      </c>
      <c r="C43" s="2">
        <v>2</v>
      </c>
      <c r="D43" s="2">
        <v>0.88935021045625218</v>
      </c>
      <c r="E43" s="2">
        <v>4.5587127999999998E-2</v>
      </c>
      <c r="G43" s="8" t="s">
        <v>749</v>
      </c>
    </row>
    <row r="44" spans="1:7" x14ac:dyDescent="0.2">
      <c r="A44" s="2">
        <v>43</v>
      </c>
      <c r="B44" s="2" t="s">
        <v>255</v>
      </c>
      <c r="C44" s="2">
        <v>4</v>
      </c>
      <c r="D44" s="2">
        <v>0.88850041948202718</v>
      </c>
      <c r="E44" s="2">
        <v>1.3759699999999999E-4</v>
      </c>
      <c r="G44" s="8" t="s">
        <v>750</v>
      </c>
    </row>
    <row r="45" spans="1:7" x14ac:dyDescent="0.2">
      <c r="A45" s="2">
        <v>44</v>
      </c>
      <c r="B45" s="2" t="s">
        <v>256</v>
      </c>
      <c r="C45" s="2">
        <v>4</v>
      </c>
      <c r="D45" s="2">
        <v>0.88641425727032475</v>
      </c>
      <c r="E45" s="2">
        <v>1.2124619999999999E-2</v>
      </c>
      <c r="G45" s="8" t="s">
        <v>751</v>
      </c>
    </row>
    <row r="46" spans="1:7" x14ac:dyDescent="0.2">
      <c r="A46" s="2">
        <v>45</v>
      </c>
      <c r="B46" s="2" t="s">
        <v>257</v>
      </c>
      <c r="C46" s="2">
        <v>4</v>
      </c>
      <c r="D46" s="2">
        <v>0.88509650427999065</v>
      </c>
      <c r="E46" s="2">
        <v>1.1863848E-2</v>
      </c>
      <c r="G46" s="8" t="s">
        <v>752</v>
      </c>
    </row>
    <row r="47" spans="1:7" x14ac:dyDescent="0.2">
      <c r="A47" s="2">
        <v>46</v>
      </c>
      <c r="B47" s="2" t="s">
        <v>258</v>
      </c>
      <c r="C47" s="2">
        <v>2</v>
      </c>
      <c r="D47" s="2">
        <v>0.87854981530005316</v>
      </c>
      <c r="E47" s="2">
        <v>2.5732654000000001E-2</v>
      </c>
      <c r="G47" s="8" t="s">
        <v>753</v>
      </c>
    </row>
    <row r="48" spans="1:7" x14ac:dyDescent="0.2">
      <c r="A48" s="2">
        <v>47</v>
      </c>
      <c r="B48" s="2" t="s">
        <v>259</v>
      </c>
      <c r="C48" s="2">
        <v>3</v>
      </c>
      <c r="D48" s="2">
        <v>0.86874620840630112</v>
      </c>
      <c r="E48" s="2">
        <v>3.1984771000000002E-2</v>
      </c>
      <c r="G48" s="8" t="s">
        <v>754</v>
      </c>
    </row>
    <row r="49" spans="1:7" x14ac:dyDescent="0.2">
      <c r="A49" s="2">
        <v>48</v>
      </c>
      <c r="B49" s="2" t="s">
        <v>260</v>
      </c>
      <c r="C49" s="2">
        <v>4</v>
      </c>
      <c r="D49" s="2">
        <v>0.86138215881438351</v>
      </c>
      <c r="E49" s="2">
        <v>1.5769115E-2</v>
      </c>
      <c r="G49" s="8" t="s">
        <v>755</v>
      </c>
    </row>
    <row r="50" spans="1:7" x14ac:dyDescent="0.2">
      <c r="A50" s="2">
        <v>49</v>
      </c>
      <c r="B50" s="2" t="s">
        <v>261</v>
      </c>
      <c r="C50" s="2">
        <v>3</v>
      </c>
      <c r="D50" s="2">
        <v>0.85588579722562597</v>
      </c>
      <c r="E50" s="2">
        <v>2.6978948999999999E-2</v>
      </c>
      <c r="G50" s="8" t="s">
        <v>756</v>
      </c>
    </row>
    <row r="51" spans="1:7" x14ac:dyDescent="0.2">
      <c r="A51" s="2">
        <v>50</v>
      </c>
      <c r="B51" s="2" t="s">
        <v>262</v>
      </c>
      <c r="C51" s="2">
        <v>3</v>
      </c>
      <c r="D51" s="2">
        <v>0.85440392483086314</v>
      </c>
      <c r="E51" s="2">
        <v>4.6432330000000001E-2</v>
      </c>
      <c r="G51" s="8" t="s">
        <v>757</v>
      </c>
    </row>
    <row r="52" spans="1:7" x14ac:dyDescent="0.2">
      <c r="A52" s="2">
        <v>51</v>
      </c>
      <c r="B52" s="2" t="s">
        <v>263</v>
      </c>
      <c r="C52" s="2">
        <v>3</v>
      </c>
      <c r="D52" s="2">
        <v>0.85394672059067078</v>
      </c>
      <c r="E52" s="2">
        <v>1.6853669000000002E-2</v>
      </c>
      <c r="G52" s="8" t="s">
        <v>758</v>
      </c>
    </row>
    <row r="53" spans="1:7" x14ac:dyDescent="0.2">
      <c r="A53" s="2">
        <v>52</v>
      </c>
      <c r="B53" s="2" t="s">
        <v>264</v>
      </c>
      <c r="C53" s="2">
        <v>3</v>
      </c>
      <c r="D53" s="2">
        <v>0.84838247007027967</v>
      </c>
      <c r="E53" s="2">
        <v>1.9900671000000002E-2</v>
      </c>
      <c r="G53" s="8" t="s">
        <v>759</v>
      </c>
    </row>
    <row r="54" spans="1:7" x14ac:dyDescent="0.2">
      <c r="A54" s="2">
        <v>53</v>
      </c>
      <c r="B54" s="2" t="s">
        <v>265</v>
      </c>
      <c r="C54" s="2">
        <v>3</v>
      </c>
      <c r="D54" s="2">
        <v>0.84744212938646313</v>
      </c>
      <c r="E54" s="2">
        <v>2.3561286000000001E-2</v>
      </c>
      <c r="G54" s="8" t="s">
        <v>760</v>
      </c>
    </row>
    <row r="55" spans="1:7" x14ac:dyDescent="0.2">
      <c r="A55" s="2">
        <v>54</v>
      </c>
      <c r="B55" s="2" t="s">
        <v>266</v>
      </c>
      <c r="C55" s="2">
        <v>2</v>
      </c>
      <c r="D55" s="2">
        <v>0.84376549790969102</v>
      </c>
      <c r="E55" s="2">
        <v>1.7629347E-2</v>
      </c>
      <c r="G55" s="8" t="s">
        <v>761</v>
      </c>
    </row>
    <row r="56" spans="1:7" x14ac:dyDescent="0.2">
      <c r="A56" s="2">
        <v>55</v>
      </c>
      <c r="B56" s="2" t="s">
        <v>267</v>
      </c>
      <c r="C56" s="2">
        <v>2</v>
      </c>
      <c r="D56" s="2">
        <v>0.84052037374495225</v>
      </c>
      <c r="E56" s="2">
        <v>2.9176290000000001E-2</v>
      </c>
      <c r="G56" s="8" t="s">
        <v>762</v>
      </c>
    </row>
    <row r="57" spans="1:7" x14ac:dyDescent="0.2">
      <c r="A57" s="2">
        <v>56</v>
      </c>
      <c r="B57" s="2" t="s">
        <v>268</v>
      </c>
      <c r="C57" s="2">
        <v>2</v>
      </c>
      <c r="D57" s="2">
        <v>0.83880067323987506</v>
      </c>
      <c r="E57" s="2">
        <v>1.3273102E-2</v>
      </c>
      <c r="G57" s="8" t="s">
        <v>763</v>
      </c>
    </row>
    <row r="58" spans="1:7" x14ac:dyDescent="0.2">
      <c r="A58" s="2">
        <v>57</v>
      </c>
      <c r="B58" s="2" t="s">
        <v>269</v>
      </c>
      <c r="C58" s="2">
        <v>3</v>
      </c>
      <c r="D58" s="2">
        <v>0.83816981368813648</v>
      </c>
      <c r="E58" s="2">
        <v>1.1321595E-2</v>
      </c>
      <c r="G58" s="8" t="s">
        <v>764</v>
      </c>
    </row>
    <row r="59" spans="1:7" x14ac:dyDescent="0.2">
      <c r="A59" s="2">
        <v>58</v>
      </c>
      <c r="B59" s="2" t="s">
        <v>270</v>
      </c>
      <c r="C59" s="2">
        <v>2</v>
      </c>
      <c r="D59" s="2">
        <v>0.83761046251679516</v>
      </c>
      <c r="E59" s="2">
        <v>2.2427604E-2</v>
      </c>
      <c r="G59" s="8" t="s">
        <v>765</v>
      </c>
    </row>
    <row r="60" spans="1:7" x14ac:dyDescent="0.2">
      <c r="A60" s="2">
        <v>59</v>
      </c>
      <c r="B60" s="2" t="s">
        <v>271</v>
      </c>
      <c r="C60" s="2">
        <v>2</v>
      </c>
      <c r="D60" s="2">
        <v>0.83740703582037113</v>
      </c>
      <c r="E60" s="2">
        <v>2.732426E-2</v>
      </c>
      <c r="G60" s="8" t="s">
        <v>766</v>
      </c>
    </row>
    <row r="61" spans="1:7" x14ac:dyDescent="0.2">
      <c r="A61" s="2">
        <v>60</v>
      </c>
      <c r="B61" s="2" t="s">
        <v>272</v>
      </c>
      <c r="C61" s="2">
        <v>3</v>
      </c>
      <c r="D61" s="2">
        <v>0.8367947399424962</v>
      </c>
      <c r="E61" s="2">
        <v>1.8563893000000001E-2</v>
      </c>
      <c r="G61" s="8" t="s">
        <v>767</v>
      </c>
    </row>
    <row r="62" spans="1:7" x14ac:dyDescent="0.2">
      <c r="A62" s="2">
        <v>61</v>
      </c>
      <c r="B62" s="2" t="s">
        <v>273</v>
      </c>
      <c r="C62" s="2">
        <v>2</v>
      </c>
      <c r="D62" s="2">
        <v>0.8358286980347075</v>
      </c>
      <c r="E62" s="2">
        <v>1.4560006E-2</v>
      </c>
      <c r="G62" s="8" t="s">
        <v>768</v>
      </c>
    </row>
    <row r="63" spans="1:7" x14ac:dyDescent="0.2">
      <c r="A63" s="2">
        <v>62</v>
      </c>
      <c r="B63" s="2" t="s">
        <v>274</v>
      </c>
      <c r="C63" s="2">
        <v>3</v>
      </c>
      <c r="D63" s="2">
        <v>0.83228718754547526</v>
      </c>
      <c r="E63" s="2">
        <v>7.0915259999999999E-3</v>
      </c>
      <c r="G63" s="8" t="s">
        <v>769</v>
      </c>
    </row>
    <row r="64" spans="1:7" x14ac:dyDescent="0.2">
      <c r="A64" s="2">
        <v>63</v>
      </c>
      <c r="B64" s="2" t="s">
        <v>275</v>
      </c>
      <c r="C64" s="2">
        <v>3</v>
      </c>
      <c r="D64" s="2">
        <v>0.83131965543262198</v>
      </c>
      <c r="E64" s="2">
        <v>9.0786589999999993E-3</v>
      </c>
      <c r="G64" s="8" t="s">
        <v>770</v>
      </c>
    </row>
    <row r="65" spans="1:7" x14ac:dyDescent="0.2">
      <c r="A65" s="2">
        <v>64</v>
      </c>
      <c r="B65" s="2" t="s">
        <v>276</v>
      </c>
      <c r="C65" s="2">
        <v>2</v>
      </c>
      <c r="D65" s="2">
        <v>0.82968062902395978</v>
      </c>
      <c r="E65" s="2">
        <v>1.392353E-2</v>
      </c>
      <c r="G65" s="8" t="s">
        <v>771</v>
      </c>
    </row>
    <row r="66" spans="1:7" x14ac:dyDescent="0.2">
      <c r="A66" s="2">
        <v>65</v>
      </c>
      <c r="B66" s="2" t="s">
        <v>277</v>
      </c>
      <c r="C66" s="2">
        <v>4</v>
      </c>
      <c r="D66" s="2">
        <v>0.82939014391307275</v>
      </c>
      <c r="E66" s="2">
        <v>2.2003480999999998E-2</v>
      </c>
      <c r="G66" s="8" t="s">
        <v>772</v>
      </c>
    </row>
    <row r="67" spans="1:7" x14ac:dyDescent="0.2">
      <c r="A67" s="2">
        <v>66</v>
      </c>
      <c r="B67" s="2" t="s">
        <v>278</v>
      </c>
      <c r="C67" s="2">
        <v>2</v>
      </c>
      <c r="D67" s="2">
        <v>0.82817752540941214</v>
      </c>
      <c r="E67" s="2">
        <v>2.8082211999999999E-2</v>
      </c>
      <c r="G67" s="8" t="s">
        <v>773</v>
      </c>
    </row>
    <row r="68" spans="1:7" x14ac:dyDescent="0.2">
      <c r="A68" s="2">
        <v>67</v>
      </c>
      <c r="B68" s="2" t="s">
        <v>279</v>
      </c>
      <c r="C68" s="2">
        <v>2</v>
      </c>
      <c r="D68" s="2">
        <v>0.82615287513395619</v>
      </c>
      <c r="E68" s="2">
        <v>4.4027209999999997E-2</v>
      </c>
      <c r="G68" s="8" t="s">
        <v>774</v>
      </c>
    </row>
    <row r="69" spans="1:7" x14ac:dyDescent="0.2">
      <c r="A69" s="2">
        <v>68</v>
      </c>
      <c r="B69" s="2" t="s">
        <v>280</v>
      </c>
      <c r="C69" s="2">
        <v>3</v>
      </c>
      <c r="D69" s="2">
        <v>0.82433805599706278</v>
      </c>
      <c r="E69" s="2">
        <v>1.2236722E-2</v>
      </c>
      <c r="G69" s="8" t="s">
        <v>775</v>
      </c>
    </row>
    <row r="70" spans="1:7" x14ac:dyDescent="0.2">
      <c r="A70" s="2">
        <v>69</v>
      </c>
      <c r="B70" s="2" t="s">
        <v>281</v>
      </c>
      <c r="C70" s="2">
        <v>2</v>
      </c>
      <c r="D70" s="2">
        <v>0.8207650168972922</v>
      </c>
      <c r="E70" s="2">
        <v>1.6020895E-2</v>
      </c>
      <c r="G70" s="8" t="s">
        <v>776</v>
      </c>
    </row>
    <row r="71" spans="1:7" x14ac:dyDescent="0.2">
      <c r="A71" s="2">
        <v>70</v>
      </c>
      <c r="B71" s="2" t="s">
        <v>282</v>
      </c>
      <c r="C71" s="2">
        <v>4</v>
      </c>
      <c r="D71" s="2">
        <v>0.81405158950483014</v>
      </c>
      <c r="E71" s="2">
        <v>4.3401079999999996E-3</v>
      </c>
      <c r="G71" s="8" t="s">
        <v>777</v>
      </c>
    </row>
    <row r="72" spans="1:7" x14ac:dyDescent="0.2">
      <c r="A72" s="2">
        <v>71</v>
      </c>
      <c r="B72" s="2" t="s">
        <v>283</v>
      </c>
      <c r="C72" s="2">
        <v>4</v>
      </c>
      <c r="D72" s="2">
        <v>0.8138513425796956</v>
      </c>
      <c r="E72" s="2">
        <v>3.2921007000000002E-2</v>
      </c>
      <c r="G72" s="8" t="s">
        <v>778</v>
      </c>
    </row>
    <row r="73" spans="1:7" x14ac:dyDescent="0.2">
      <c r="A73" s="2">
        <v>72</v>
      </c>
      <c r="B73" s="2" t="s">
        <v>284</v>
      </c>
      <c r="C73" s="2">
        <v>4</v>
      </c>
      <c r="D73" s="2">
        <v>0.8125970178081704</v>
      </c>
      <c r="E73" s="2">
        <v>1.5838076E-2</v>
      </c>
      <c r="G73" s="8" t="s">
        <v>779</v>
      </c>
    </row>
    <row r="74" spans="1:7" x14ac:dyDescent="0.2">
      <c r="A74" s="2">
        <v>73</v>
      </c>
      <c r="B74" s="2" t="s">
        <v>285</v>
      </c>
      <c r="C74" s="2">
        <v>2</v>
      </c>
      <c r="D74" s="2">
        <v>0.80854752163526056</v>
      </c>
      <c r="E74" s="2">
        <v>1.9056185E-2</v>
      </c>
      <c r="G74" s="8" t="s">
        <v>780</v>
      </c>
    </row>
    <row r="75" spans="1:7" x14ac:dyDescent="0.2">
      <c r="A75" s="2">
        <v>74</v>
      </c>
      <c r="B75" s="2" t="s">
        <v>286</v>
      </c>
      <c r="C75" s="2">
        <v>4</v>
      </c>
      <c r="D75" s="2">
        <v>0.79814489534538724</v>
      </c>
      <c r="E75" s="2">
        <v>3.9879732000000001E-2</v>
      </c>
      <c r="G75" s="8" t="s">
        <v>781</v>
      </c>
    </row>
    <row r="76" spans="1:7" x14ac:dyDescent="0.2">
      <c r="A76" s="2">
        <v>75</v>
      </c>
      <c r="B76" s="2" t="s">
        <v>287</v>
      </c>
      <c r="C76" s="2">
        <v>4</v>
      </c>
      <c r="D76" s="2">
        <v>0.7920279253909176</v>
      </c>
      <c r="E76" s="2">
        <v>2.5862759999999999E-2</v>
      </c>
      <c r="G76" s="8" t="s">
        <v>782</v>
      </c>
    </row>
    <row r="77" spans="1:7" x14ac:dyDescent="0.2">
      <c r="A77" s="2">
        <v>76</v>
      </c>
      <c r="B77" s="2" t="s">
        <v>288</v>
      </c>
      <c r="C77" s="2">
        <v>3</v>
      </c>
      <c r="D77" s="2">
        <v>0.79154721952892093</v>
      </c>
      <c r="E77" s="2">
        <v>1.7701832000000001E-2</v>
      </c>
      <c r="G77" s="8" t="s">
        <v>783</v>
      </c>
    </row>
    <row r="78" spans="1:7" x14ac:dyDescent="0.2">
      <c r="A78" s="2">
        <v>77</v>
      </c>
      <c r="B78" s="2" t="s">
        <v>289</v>
      </c>
      <c r="C78" s="2">
        <v>3</v>
      </c>
      <c r="D78" s="2">
        <v>0.7891798306289517</v>
      </c>
      <c r="E78" s="2">
        <v>3.664049E-3</v>
      </c>
      <c r="G78" s="8" t="s">
        <v>784</v>
      </c>
    </row>
    <row r="79" spans="1:7" x14ac:dyDescent="0.2">
      <c r="A79" s="2">
        <v>78</v>
      </c>
      <c r="B79" s="2" t="s">
        <v>290</v>
      </c>
      <c r="C79" s="2">
        <v>2</v>
      </c>
      <c r="D79" s="2">
        <v>0.78362356886298801</v>
      </c>
      <c r="E79" s="2">
        <v>6.9052669999999997E-3</v>
      </c>
      <c r="G79" s="8" t="s">
        <v>785</v>
      </c>
    </row>
    <row r="80" spans="1:7" x14ac:dyDescent="0.2">
      <c r="A80" s="2">
        <v>79</v>
      </c>
      <c r="B80" s="2" t="s">
        <v>291</v>
      </c>
      <c r="C80" s="2">
        <v>3</v>
      </c>
      <c r="D80" s="2">
        <v>0.78326792708096071</v>
      </c>
      <c r="E80" s="2">
        <v>2.1339903E-2</v>
      </c>
      <c r="G80" s="8" t="s">
        <v>786</v>
      </c>
    </row>
    <row r="81" spans="1:7" x14ac:dyDescent="0.2">
      <c r="A81" s="2">
        <v>80</v>
      </c>
      <c r="B81" s="2" t="s">
        <v>292</v>
      </c>
      <c r="C81" s="2">
        <v>2</v>
      </c>
      <c r="D81" s="2">
        <v>0.78136529827697199</v>
      </c>
      <c r="E81" s="2">
        <v>4.0527929999999997E-2</v>
      </c>
      <c r="G81" s="8" t="s">
        <v>787</v>
      </c>
    </row>
    <row r="82" spans="1:7" x14ac:dyDescent="0.2">
      <c r="A82" s="2">
        <v>81</v>
      </c>
      <c r="B82" s="2" t="s">
        <v>293</v>
      </c>
      <c r="C82" s="2">
        <v>3</v>
      </c>
      <c r="D82" s="2">
        <v>0.77674554755855363</v>
      </c>
      <c r="E82" s="2">
        <v>1.3815627E-2</v>
      </c>
      <c r="G82" s="8" t="s">
        <v>788</v>
      </c>
    </row>
    <row r="83" spans="1:7" x14ac:dyDescent="0.2">
      <c r="A83" s="2">
        <v>82</v>
      </c>
      <c r="B83" s="2" t="s">
        <v>294</v>
      </c>
      <c r="C83" s="2">
        <v>3</v>
      </c>
      <c r="D83" s="2">
        <v>0.77661953667187777</v>
      </c>
      <c r="E83" s="2">
        <v>2.1027423E-2</v>
      </c>
      <c r="G83" s="8" t="s">
        <v>789</v>
      </c>
    </row>
    <row r="84" spans="1:7" x14ac:dyDescent="0.2">
      <c r="A84" s="2">
        <v>83</v>
      </c>
      <c r="B84" s="2" t="s">
        <v>295</v>
      </c>
      <c r="C84" s="2">
        <v>3</v>
      </c>
      <c r="D84" s="2">
        <v>0.77450354620946538</v>
      </c>
      <c r="E84" s="2">
        <v>2.9626543000000002E-2</v>
      </c>
      <c r="G84" s="8" t="s">
        <v>790</v>
      </c>
    </row>
    <row r="85" spans="1:7" x14ac:dyDescent="0.2">
      <c r="A85" s="2">
        <v>84</v>
      </c>
      <c r="B85" s="2" t="s">
        <v>296</v>
      </c>
      <c r="C85" s="2">
        <v>4</v>
      </c>
      <c r="D85" s="2">
        <v>0.77361264260770546</v>
      </c>
      <c r="E85" s="2">
        <v>5.7273849999999998E-3</v>
      </c>
      <c r="G85" s="8" t="s">
        <v>791</v>
      </c>
    </row>
    <row r="86" spans="1:7" x14ac:dyDescent="0.2">
      <c r="A86" s="2">
        <v>85</v>
      </c>
      <c r="B86" s="2" t="s">
        <v>297</v>
      </c>
      <c r="C86" s="2">
        <v>2</v>
      </c>
      <c r="D86" s="2">
        <v>0.76892371539512516</v>
      </c>
      <c r="E86" s="2">
        <v>3.9345577999999999E-2</v>
      </c>
      <c r="G86" s="8" t="s">
        <v>792</v>
      </c>
    </row>
    <row r="87" spans="1:7" x14ac:dyDescent="0.2">
      <c r="A87" s="2">
        <v>86</v>
      </c>
      <c r="B87" s="2" t="s">
        <v>298</v>
      </c>
      <c r="C87" s="2">
        <v>4</v>
      </c>
      <c r="D87" s="2">
        <v>0.76715258627093275</v>
      </c>
      <c r="E87" s="2">
        <v>2.2272492000000001E-2</v>
      </c>
      <c r="G87" s="8" t="s">
        <v>793</v>
      </c>
    </row>
    <row r="88" spans="1:7" x14ac:dyDescent="0.2">
      <c r="A88" s="2">
        <v>87</v>
      </c>
      <c r="B88" s="2" t="s">
        <v>299</v>
      </c>
      <c r="C88" s="2">
        <v>3</v>
      </c>
      <c r="D88" s="2">
        <v>0.76654073224240793</v>
      </c>
      <c r="E88" s="2">
        <v>8.9316570000000008E-3</v>
      </c>
      <c r="G88" s="8" t="s">
        <v>794</v>
      </c>
    </row>
    <row r="89" spans="1:7" x14ac:dyDescent="0.2">
      <c r="A89" s="2">
        <v>88</v>
      </c>
      <c r="B89" s="2" t="s">
        <v>300</v>
      </c>
      <c r="C89" s="2">
        <v>2</v>
      </c>
      <c r="D89" s="2">
        <v>0.76621850154750759</v>
      </c>
      <c r="E89" s="2">
        <v>3.3346830000000001E-2</v>
      </c>
      <c r="G89" s="8" t="s">
        <v>795</v>
      </c>
    </row>
    <row r="90" spans="1:7" x14ac:dyDescent="0.2">
      <c r="A90" s="2">
        <v>89</v>
      </c>
      <c r="B90" s="2" t="s">
        <v>301</v>
      </c>
      <c r="C90" s="2">
        <v>2</v>
      </c>
      <c r="D90" s="2">
        <v>0.76029069230404578</v>
      </c>
      <c r="E90" s="2">
        <v>4.1421689999999997E-2</v>
      </c>
      <c r="G90" s="8" t="s">
        <v>796</v>
      </c>
    </row>
    <row r="91" spans="1:7" x14ac:dyDescent="0.2">
      <c r="A91" s="2">
        <v>90</v>
      </c>
      <c r="B91" s="2" t="s">
        <v>302</v>
      </c>
      <c r="C91" s="2">
        <v>4</v>
      </c>
      <c r="D91" s="2">
        <v>0.75976580214028988</v>
      </c>
      <c r="E91" s="2">
        <v>1.5341197000000001E-2</v>
      </c>
      <c r="G91" s="8" t="s">
        <v>797</v>
      </c>
    </row>
    <row r="92" spans="1:7" x14ac:dyDescent="0.2">
      <c r="A92" s="2">
        <v>91</v>
      </c>
      <c r="B92" s="2" t="s">
        <v>303</v>
      </c>
      <c r="C92" s="2">
        <v>3</v>
      </c>
      <c r="D92" s="2">
        <v>0.75950595599297976</v>
      </c>
      <c r="E92" s="2">
        <v>2.2469844999999999E-2</v>
      </c>
      <c r="G92" s="8" t="s">
        <v>798</v>
      </c>
    </row>
    <row r="93" spans="1:7" x14ac:dyDescent="0.2">
      <c r="A93" s="2">
        <v>92</v>
      </c>
      <c r="B93" s="2" t="s">
        <v>304</v>
      </c>
      <c r="C93" s="2">
        <v>2</v>
      </c>
      <c r="D93" s="2">
        <v>0.75910999828825698</v>
      </c>
      <c r="E93" s="2">
        <v>2.9302064999999999E-2</v>
      </c>
      <c r="G93" s="8" t="s">
        <v>799</v>
      </c>
    </row>
    <row r="94" spans="1:7" x14ac:dyDescent="0.2">
      <c r="A94" s="2">
        <v>93</v>
      </c>
      <c r="B94" s="2" t="s">
        <v>305</v>
      </c>
      <c r="C94" s="2">
        <v>3</v>
      </c>
      <c r="D94" s="2">
        <v>0.75484309152856721</v>
      </c>
      <c r="E94" s="2">
        <v>1.4202339E-2</v>
      </c>
      <c r="G94" s="8" t="s">
        <v>800</v>
      </c>
    </row>
    <row r="95" spans="1:7" x14ac:dyDescent="0.2">
      <c r="A95" s="2">
        <v>94</v>
      </c>
      <c r="B95" s="2" t="s">
        <v>306</v>
      </c>
      <c r="C95" s="2">
        <v>2</v>
      </c>
      <c r="D95" s="2">
        <v>0.75266255792741821</v>
      </c>
      <c r="E95" s="2">
        <v>3.8491409999999997E-2</v>
      </c>
      <c r="G95" s="8" t="s">
        <v>801</v>
      </c>
    </row>
    <row r="96" spans="1:7" x14ac:dyDescent="0.2">
      <c r="A96" s="2">
        <v>95</v>
      </c>
      <c r="B96" s="2" t="s">
        <v>307</v>
      </c>
      <c r="C96" s="2">
        <v>3</v>
      </c>
      <c r="D96" s="2">
        <v>0.75083311356153737</v>
      </c>
      <c r="E96" s="2">
        <v>7.015309E-3</v>
      </c>
      <c r="G96" s="8" t="s">
        <v>802</v>
      </c>
    </row>
    <row r="97" spans="1:7" x14ac:dyDescent="0.2">
      <c r="A97" s="2">
        <v>96</v>
      </c>
      <c r="B97" s="2" t="s">
        <v>308</v>
      </c>
      <c r="C97" s="2">
        <v>3</v>
      </c>
      <c r="D97" s="2">
        <v>0.75040422363406012</v>
      </c>
      <c r="E97" s="2">
        <v>4.1032539999999999E-2</v>
      </c>
      <c r="G97" s="8" t="s">
        <v>803</v>
      </c>
    </row>
    <row r="98" spans="1:7" x14ac:dyDescent="0.2">
      <c r="A98" s="2">
        <v>97</v>
      </c>
      <c r="B98" s="2" t="s">
        <v>309</v>
      </c>
      <c r="C98" s="2">
        <v>3</v>
      </c>
      <c r="D98" s="2">
        <v>0.7477526809934919</v>
      </c>
      <c r="E98" s="2">
        <v>2.0569285999999999E-2</v>
      </c>
      <c r="G98" s="8" t="s">
        <v>804</v>
      </c>
    </row>
    <row r="99" spans="1:7" x14ac:dyDescent="0.2">
      <c r="A99" s="2">
        <v>98</v>
      </c>
      <c r="B99" s="2" t="s">
        <v>310</v>
      </c>
      <c r="C99" s="2">
        <v>4</v>
      </c>
      <c r="D99" s="2">
        <v>0.74627994293355127</v>
      </c>
      <c r="E99" s="2">
        <v>1.0567356E-2</v>
      </c>
      <c r="G99" s="8" t="s">
        <v>805</v>
      </c>
    </row>
    <row r="100" spans="1:7" x14ac:dyDescent="0.2">
      <c r="A100" s="2">
        <v>99</v>
      </c>
      <c r="B100" s="2" t="s">
        <v>311</v>
      </c>
      <c r="C100" s="2">
        <v>3</v>
      </c>
      <c r="D100" s="2">
        <v>0.74345466942264993</v>
      </c>
      <c r="E100" s="2">
        <v>3.8474078000000002E-2</v>
      </c>
      <c r="G100" s="8" t="s">
        <v>806</v>
      </c>
    </row>
    <row r="101" spans="1:7" x14ac:dyDescent="0.2">
      <c r="A101" s="2">
        <v>100</v>
      </c>
      <c r="B101" s="2" t="s">
        <v>312</v>
      </c>
      <c r="C101" s="2">
        <v>2</v>
      </c>
      <c r="D101" s="2">
        <v>0.74297341636786407</v>
      </c>
      <c r="E101" s="2">
        <v>2.5261038E-2</v>
      </c>
      <c r="G101" s="8" t="s">
        <v>807</v>
      </c>
    </row>
    <row r="102" spans="1:7" x14ac:dyDescent="0.2">
      <c r="A102" s="2">
        <v>101</v>
      </c>
      <c r="B102" s="2" t="s">
        <v>313</v>
      </c>
      <c r="C102" s="2">
        <v>2</v>
      </c>
      <c r="D102" s="2">
        <v>0.74283958941707495</v>
      </c>
      <c r="E102" s="2">
        <v>3.2768830999999998E-2</v>
      </c>
      <c r="G102" s="8" t="s">
        <v>808</v>
      </c>
    </row>
    <row r="103" spans="1:7" x14ac:dyDescent="0.2">
      <c r="A103" s="2">
        <v>102</v>
      </c>
      <c r="B103" s="2" t="s">
        <v>314</v>
      </c>
      <c r="C103" s="2">
        <v>3</v>
      </c>
      <c r="D103" s="2">
        <v>0.74273905135281548</v>
      </c>
      <c r="E103" s="2">
        <v>1.2049086000000001E-2</v>
      </c>
      <c r="G103" s="8" t="s">
        <v>809</v>
      </c>
    </row>
    <row r="104" spans="1:7" x14ac:dyDescent="0.2">
      <c r="A104" s="2">
        <v>103</v>
      </c>
      <c r="B104" s="2" t="s">
        <v>315</v>
      </c>
      <c r="C104" s="2">
        <v>3</v>
      </c>
      <c r="D104" s="2">
        <v>0.74135482668303376</v>
      </c>
      <c r="E104" s="2">
        <v>3.1474715E-2</v>
      </c>
      <c r="G104" s="8" t="s">
        <v>810</v>
      </c>
    </row>
    <row r="105" spans="1:7" x14ac:dyDescent="0.2">
      <c r="A105" s="2">
        <v>104</v>
      </c>
      <c r="B105" s="2" t="s">
        <v>316</v>
      </c>
      <c r="C105" s="2">
        <v>3</v>
      </c>
      <c r="D105" s="2">
        <v>0.74114735727540071</v>
      </c>
      <c r="E105" s="2">
        <v>4.3834161000000003E-2</v>
      </c>
      <c r="G105" s="8" t="s">
        <v>811</v>
      </c>
    </row>
    <row r="106" spans="1:7" x14ac:dyDescent="0.2">
      <c r="A106" s="2">
        <v>105</v>
      </c>
      <c r="B106" s="2" t="s">
        <v>317</v>
      </c>
      <c r="C106" s="2">
        <v>4</v>
      </c>
      <c r="D106" s="2">
        <v>0.74035672353089532</v>
      </c>
      <c r="E106" s="2">
        <v>8.2831020000000005E-3</v>
      </c>
      <c r="G106" s="8" t="s">
        <v>812</v>
      </c>
    </row>
    <row r="107" spans="1:7" x14ac:dyDescent="0.2">
      <c r="A107" s="2">
        <v>106</v>
      </c>
      <c r="B107" s="2" t="s">
        <v>318</v>
      </c>
      <c r="C107" s="2">
        <v>3</v>
      </c>
      <c r="D107" s="2">
        <v>0.73857792353841345</v>
      </c>
      <c r="E107" s="2">
        <v>3.8801324999999998E-2</v>
      </c>
      <c r="G107" s="8" t="s">
        <v>813</v>
      </c>
    </row>
    <row r="108" spans="1:7" x14ac:dyDescent="0.2">
      <c r="A108" s="2">
        <v>107</v>
      </c>
      <c r="B108" s="2" t="s">
        <v>319</v>
      </c>
      <c r="C108" s="2">
        <v>3</v>
      </c>
      <c r="D108" s="2">
        <v>0.73700841845601073</v>
      </c>
      <c r="E108" s="2">
        <v>5.2354419999999999E-3</v>
      </c>
      <c r="G108" s="8" t="s">
        <v>814</v>
      </c>
    </row>
    <row r="109" spans="1:7" x14ac:dyDescent="0.2">
      <c r="A109" s="2">
        <v>108</v>
      </c>
      <c r="B109" s="2" t="s">
        <v>320</v>
      </c>
      <c r="C109" s="2">
        <v>4</v>
      </c>
      <c r="D109" s="2">
        <v>0.73351568043505677</v>
      </c>
      <c r="E109" s="2">
        <v>3.6112150000000003E-2</v>
      </c>
      <c r="G109" s="8" t="s">
        <v>815</v>
      </c>
    </row>
    <row r="110" spans="1:7" x14ac:dyDescent="0.2">
      <c r="A110" s="2">
        <v>109</v>
      </c>
      <c r="B110" s="2" t="s">
        <v>321</v>
      </c>
      <c r="C110" s="2">
        <v>3</v>
      </c>
      <c r="D110" s="2">
        <v>0.73320347152999321</v>
      </c>
      <c r="E110" s="2">
        <v>1.9096657999999999E-2</v>
      </c>
      <c r="G110" s="8" t="s">
        <v>816</v>
      </c>
    </row>
    <row r="111" spans="1:7" x14ac:dyDescent="0.2">
      <c r="A111" s="2">
        <v>110</v>
      </c>
      <c r="B111" s="2" t="s">
        <v>322</v>
      </c>
      <c r="C111" s="2">
        <v>3</v>
      </c>
      <c r="D111" s="2">
        <v>0.73316290291703023</v>
      </c>
      <c r="E111" s="2">
        <v>2.7557244000000002E-2</v>
      </c>
      <c r="G111" s="8" t="s">
        <v>817</v>
      </c>
    </row>
    <row r="112" spans="1:7" x14ac:dyDescent="0.2">
      <c r="A112" s="2">
        <v>111</v>
      </c>
      <c r="B112" s="2" t="s">
        <v>323</v>
      </c>
      <c r="C112" s="2">
        <v>4</v>
      </c>
      <c r="D112" s="2">
        <v>0.72971902149815593</v>
      </c>
      <c r="E112" s="2">
        <v>7.2976259999999998E-3</v>
      </c>
      <c r="G112" s="8" t="s">
        <v>818</v>
      </c>
    </row>
    <row r="113" spans="1:7" x14ac:dyDescent="0.2">
      <c r="A113" s="2">
        <v>112</v>
      </c>
      <c r="B113" s="2" t="s">
        <v>324</v>
      </c>
      <c r="C113" s="2">
        <v>3</v>
      </c>
      <c r="D113" s="2">
        <v>0.72766255482425513</v>
      </c>
      <c r="E113" s="2">
        <v>1.4591171999999999E-2</v>
      </c>
      <c r="G113" s="8" t="s">
        <v>819</v>
      </c>
    </row>
    <row r="114" spans="1:7" x14ac:dyDescent="0.2">
      <c r="A114" s="2">
        <v>113</v>
      </c>
      <c r="B114" s="2" t="s">
        <v>325</v>
      </c>
      <c r="C114" s="2">
        <v>3</v>
      </c>
      <c r="D114" s="2">
        <v>0.72552113998728174</v>
      </c>
      <c r="E114" s="2">
        <v>3.8658789999999998E-2</v>
      </c>
      <c r="G114" s="8" t="s">
        <v>820</v>
      </c>
    </row>
    <row r="115" spans="1:7" x14ac:dyDescent="0.2">
      <c r="A115" s="2">
        <v>114</v>
      </c>
      <c r="B115" s="2" t="s">
        <v>326</v>
      </c>
      <c r="C115" s="2">
        <v>2</v>
      </c>
      <c r="D115" s="2">
        <v>0.72124222910568525</v>
      </c>
      <c r="E115" s="2">
        <v>1.4374695999999999E-2</v>
      </c>
      <c r="G115" s="8" t="s">
        <v>821</v>
      </c>
    </row>
    <row r="116" spans="1:7" x14ac:dyDescent="0.2">
      <c r="A116" s="2">
        <v>115</v>
      </c>
      <c r="B116" s="2" t="s">
        <v>327</v>
      </c>
      <c r="C116" s="2">
        <v>4</v>
      </c>
      <c r="D116" s="2">
        <v>0.71969102254221273</v>
      </c>
      <c r="E116" s="2">
        <v>1.9308820000000001E-3</v>
      </c>
      <c r="G116" s="8" t="s">
        <v>822</v>
      </c>
    </row>
    <row r="117" spans="1:7" x14ac:dyDescent="0.2">
      <c r="A117" s="2">
        <v>116</v>
      </c>
      <c r="B117" s="2" t="s">
        <v>328</v>
      </c>
      <c r="C117" s="2">
        <v>2</v>
      </c>
      <c r="D117" s="2">
        <v>0.71704931432319674</v>
      </c>
      <c r="E117" s="2">
        <v>2.6587942999999999E-2</v>
      </c>
      <c r="G117" s="8" t="s">
        <v>823</v>
      </c>
    </row>
    <row r="118" spans="1:7" x14ac:dyDescent="0.2">
      <c r="A118" s="2">
        <v>117</v>
      </c>
      <c r="B118" s="2" t="s">
        <v>329</v>
      </c>
      <c r="C118" s="2">
        <v>2</v>
      </c>
      <c r="D118" s="2">
        <v>0.71673779162401785</v>
      </c>
      <c r="E118" s="2">
        <v>2.2115805999999998E-2</v>
      </c>
      <c r="G118" s="8" t="s">
        <v>824</v>
      </c>
    </row>
    <row r="119" spans="1:7" x14ac:dyDescent="0.2">
      <c r="A119" s="2">
        <v>118</v>
      </c>
      <c r="B119" s="2" t="s">
        <v>330</v>
      </c>
      <c r="C119" s="2">
        <v>4</v>
      </c>
      <c r="D119" s="2">
        <v>0.71582391270607859</v>
      </c>
      <c r="E119" s="2">
        <v>2.9120193999999999E-2</v>
      </c>
      <c r="G119" s="8" t="s">
        <v>825</v>
      </c>
    </row>
    <row r="120" spans="1:7" x14ac:dyDescent="0.2">
      <c r="A120" s="2">
        <v>119</v>
      </c>
      <c r="B120" s="2" t="s">
        <v>331</v>
      </c>
      <c r="C120" s="2">
        <v>3</v>
      </c>
      <c r="D120" s="2">
        <v>0.7140625172996462</v>
      </c>
      <c r="E120" s="2">
        <v>3.9102798000000001E-2</v>
      </c>
      <c r="G120" s="8" t="s">
        <v>826</v>
      </c>
    </row>
    <row r="121" spans="1:7" x14ac:dyDescent="0.2">
      <c r="A121" s="2">
        <v>120</v>
      </c>
      <c r="B121" s="2" t="s">
        <v>332</v>
      </c>
      <c r="C121" s="2">
        <v>3</v>
      </c>
      <c r="D121" s="2">
        <v>0.7132804507482593</v>
      </c>
      <c r="E121" s="2">
        <v>1.2842749000000001E-2</v>
      </c>
      <c r="G121" s="8" t="s">
        <v>827</v>
      </c>
    </row>
    <row r="122" spans="1:7" x14ac:dyDescent="0.2">
      <c r="A122" s="2">
        <v>121</v>
      </c>
      <c r="B122" s="2" t="s">
        <v>333</v>
      </c>
      <c r="C122" s="2">
        <v>3</v>
      </c>
      <c r="D122" s="2">
        <v>0.71304212479831686</v>
      </c>
      <c r="E122" s="2">
        <v>2.131881E-3</v>
      </c>
      <c r="G122" s="8" t="s">
        <v>828</v>
      </c>
    </row>
    <row r="123" spans="1:7" x14ac:dyDescent="0.2">
      <c r="A123" s="2">
        <v>122</v>
      </c>
      <c r="B123" s="2" t="s">
        <v>334</v>
      </c>
      <c r="C123" s="2">
        <v>2</v>
      </c>
      <c r="D123" s="2">
        <v>0.71286089486282156</v>
      </c>
      <c r="E123" s="2">
        <v>2.7927632000000001E-2</v>
      </c>
      <c r="G123" s="8" t="s">
        <v>829</v>
      </c>
    </row>
    <row r="124" spans="1:7" x14ac:dyDescent="0.2">
      <c r="A124" s="2">
        <v>123</v>
      </c>
      <c r="B124" s="2" t="s">
        <v>335</v>
      </c>
      <c r="C124" s="2">
        <v>4</v>
      </c>
      <c r="D124" s="2">
        <v>0.71234487954368531</v>
      </c>
      <c r="E124" s="2">
        <v>1.965414E-3</v>
      </c>
      <c r="G124" s="8" t="s">
        <v>830</v>
      </c>
    </row>
    <row r="125" spans="1:7" x14ac:dyDescent="0.2">
      <c r="A125" s="2">
        <v>124</v>
      </c>
      <c r="B125" s="2" t="s">
        <v>336</v>
      </c>
      <c r="C125" s="2">
        <v>3</v>
      </c>
      <c r="D125" s="2">
        <v>0.71187519994747428</v>
      </c>
      <c r="E125" s="2">
        <v>4.3395509999999998E-2</v>
      </c>
      <c r="G125" s="8" t="s">
        <v>831</v>
      </c>
    </row>
    <row r="126" spans="1:7" x14ac:dyDescent="0.2">
      <c r="A126" s="2">
        <v>125</v>
      </c>
      <c r="B126" s="2" t="s">
        <v>337</v>
      </c>
      <c r="C126" s="2">
        <v>4</v>
      </c>
      <c r="D126" s="2">
        <v>0.7075346561327287</v>
      </c>
      <c r="E126" s="2">
        <v>1.2219106E-2</v>
      </c>
      <c r="G126" s="8" t="s">
        <v>832</v>
      </c>
    </row>
    <row r="127" spans="1:7" x14ac:dyDescent="0.2">
      <c r="A127" s="2">
        <v>126</v>
      </c>
      <c r="B127" s="2" t="s">
        <v>338</v>
      </c>
      <c r="C127" s="2">
        <v>3</v>
      </c>
      <c r="D127" s="2">
        <v>0.70651801320456897</v>
      </c>
      <c r="E127" s="2">
        <v>2.5005848000000001E-2</v>
      </c>
      <c r="G127" s="8" t="s">
        <v>833</v>
      </c>
    </row>
    <row r="128" spans="1:7" x14ac:dyDescent="0.2">
      <c r="A128" s="2">
        <v>127</v>
      </c>
      <c r="B128" s="2" t="s">
        <v>339</v>
      </c>
      <c r="C128" s="2">
        <v>3</v>
      </c>
      <c r="D128" s="2">
        <v>0.7057823614719575</v>
      </c>
      <c r="E128" s="2">
        <v>1.9601448E-2</v>
      </c>
      <c r="G128" s="8" t="s">
        <v>834</v>
      </c>
    </row>
    <row r="129" spans="1:7" x14ac:dyDescent="0.2">
      <c r="A129" s="2">
        <v>128</v>
      </c>
      <c r="B129" s="2" t="s">
        <v>340</v>
      </c>
      <c r="C129" s="2">
        <v>3</v>
      </c>
      <c r="D129" s="2">
        <v>0.70405186247353702</v>
      </c>
      <c r="E129" s="2">
        <v>9.8323939999999995E-3</v>
      </c>
      <c r="G129" s="8" t="s">
        <v>835</v>
      </c>
    </row>
    <row r="130" spans="1:7" x14ac:dyDescent="0.2">
      <c r="A130" s="2">
        <v>129</v>
      </c>
      <c r="B130" s="2" t="s">
        <v>341</v>
      </c>
      <c r="C130" s="2">
        <v>4</v>
      </c>
      <c r="D130" s="2">
        <v>0.70364029112124649</v>
      </c>
      <c r="E130" s="2">
        <v>4.1645670000000001E-3</v>
      </c>
      <c r="G130" s="8" t="s">
        <v>836</v>
      </c>
    </row>
    <row r="131" spans="1:7" x14ac:dyDescent="0.2">
      <c r="A131" s="2">
        <v>130</v>
      </c>
      <c r="B131" s="2" t="s">
        <v>342</v>
      </c>
      <c r="C131" s="2">
        <v>4</v>
      </c>
      <c r="D131" s="2">
        <v>0.70225245874222009</v>
      </c>
      <c r="E131" s="2">
        <v>2.6335707999999999E-2</v>
      </c>
      <c r="G131" s="8" t="s">
        <v>837</v>
      </c>
    </row>
    <row r="132" spans="1:7" x14ac:dyDescent="0.2">
      <c r="A132" s="2">
        <v>131</v>
      </c>
      <c r="B132" s="2" t="s">
        <v>343</v>
      </c>
      <c r="C132" s="2">
        <v>4</v>
      </c>
      <c r="D132" s="2">
        <v>0.70219120763458065</v>
      </c>
      <c r="E132" s="2">
        <v>2.6634603999999999E-2</v>
      </c>
      <c r="G132" s="8" t="s">
        <v>838</v>
      </c>
    </row>
    <row r="133" spans="1:7" x14ac:dyDescent="0.2">
      <c r="A133" s="2">
        <v>132</v>
      </c>
      <c r="B133" s="2" t="s">
        <v>344</v>
      </c>
      <c r="C133" s="2">
        <v>4</v>
      </c>
      <c r="D133" s="2">
        <v>0.70004898445353347</v>
      </c>
      <c r="E133" s="2">
        <v>2.1138329999999999E-3</v>
      </c>
      <c r="G133" s="8" t="s">
        <v>839</v>
      </c>
    </row>
    <row r="134" spans="1:7" x14ac:dyDescent="0.2">
      <c r="A134" s="2">
        <v>133</v>
      </c>
      <c r="B134" s="2" t="s">
        <v>345</v>
      </c>
      <c r="C134" s="2">
        <v>3</v>
      </c>
      <c r="D134" s="2">
        <v>0.69866773058019571</v>
      </c>
      <c r="E134" s="2">
        <v>1.6054193000000001E-2</v>
      </c>
      <c r="G134" s="8" t="s">
        <v>840</v>
      </c>
    </row>
    <row r="135" spans="1:7" x14ac:dyDescent="0.2">
      <c r="A135" s="2">
        <v>134</v>
      </c>
      <c r="B135" s="2" t="s">
        <v>346</v>
      </c>
      <c r="C135" s="2">
        <v>4</v>
      </c>
      <c r="D135" s="2">
        <v>0.69829093101921913</v>
      </c>
      <c r="E135" s="2">
        <v>4.4753728E-2</v>
      </c>
      <c r="G135" s="8" t="s">
        <v>841</v>
      </c>
    </row>
    <row r="136" spans="1:7" x14ac:dyDescent="0.2">
      <c r="A136" s="2">
        <v>135</v>
      </c>
      <c r="B136" s="2" t="s">
        <v>347</v>
      </c>
      <c r="C136" s="2">
        <v>3</v>
      </c>
      <c r="D136" s="2">
        <v>0.6981064111249482</v>
      </c>
      <c r="E136" s="2">
        <v>2.8098461000000002E-2</v>
      </c>
      <c r="G136" s="8" t="s">
        <v>842</v>
      </c>
    </row>
    <row r="137" spans="1:7" x14ac:dyDescent="0.2">
      <c r="A137" s="2">
        <v>136</v>
      </c>
      <c r="B137" s="2" t="s">
        <v>348</v>
      </c>
      <c r="C137" s="2">
        <v>3</v>
      </c>
      <c r="D137" s="2">
        <v>0.69430135201560472</v>
      </c>
      <c r="E137" s="2">
        <v>9.9906960000000003E-3</v>
      </c>
      <c r="G137" s="8" t="s">
        <v>843</v>
      </c>
    </row>
    <row r="138" spans="1:7" x14ac:dyDescent="0.2">
      <c r="A138" s="2">
        <v>137</v>
      </c>
      <c r="B138" s="2" t="s">
        <v>349</v>
      </c>
      <c r="C138" s="2">
        <v>4</v>
      </c>
      <c r="D138" s="2">
        <v>0.69326357734013266</v>
      </c>
      <c r="E138" s="2">
        <v>1.3153290000000001E-3</v>
      </c>
      <c r="G138" s="8" t="s">
        <v>844</v>
      </c>
    </row>
    <row r="139" spans="1:7" x14ac:dyDescent="0.2">
      <c r="A139" s="2">
        <v>138</v>
      </c>
      <c r="B139" s="2" t="s">
        <v>350</v>
      </c>
      <c r="C139" s="2">
        <v>3</v>
      </c>
      <c r="D139" s="2">
        <v>0.69306330160022911</v>
      </c>
      <c r="E139" s="2">
        <v>4.1702205999999999E-2</v>
      </c>
      <c r="G139" s="8" t="s">
        <v>845</v>
      </c>
    </row>
    <row r="140" spans="1:7" x14ac:dyDescent="0.2">
      <c r="A140" s="2">
        <v>139</v>
      </c>
      <c r="B140" s="2" t="s">
        <v>351</v>
      </c>
      <c r="C140" s="2">
        <v>4</v>
      </c>
      <c r="D140" s="2">
        <v>0.69245278326141724</v>
      </c>
      <c r="E140" s="2">
        <v>1.4593043E-2</v>
      </c>
      <c r="G140" s="8" t="s">
        <v>846</v>
      </c>
    </row>
    <row r="141" spans="1:7" x14ac:dyDescent="0.2">
      <c r="A141" s="2">
        <v>140</v>
      </c>
      <c r="B141" s="2" t="s">
        <v>352</v>
      </c>
      <c r="C141" s="2">
        <v>2</v>
      </c>
      <c r="D141" s="2">
        <v>0.69028968904107502</v>
      </c>
      <c r="E141" s="2">
        <v>4.8631649999999998E-2</v>
      </c>
      <c r="G141" s="8" t="s">
        <v>847</v>
      </c>
    </row>
    <row r="142" spans="1:7" x14ac:dyDescent="0.2">
      <c r="A142" s="2">
        <v>141</v>
      </c>
      <c r="B142" s="2" t="s">
        <v>353</v>
      </c>
      <c r="C142" s="2">
        <v>4</v>
      </c>
      <c r="D142" s="2">
        <v>0.69022580119492971</v>
      </c>
      <c r="E142" s="2">
        <v>3.4278153999999998E-2</v>
      </c>
      <c r="G142" s="8" t="s">
        <v>848</v>
      </c>
    </row>
    <row r="143" spans="1:7" x14ac:dyDescent="0.2">
      <c r="A143" s="2">
        <v>142</v>
      </c>
      <c r="B143" s="2" t="s">
        <v>354</v>
      </c>
      <c r="C143" s="2">
        <v>3</v>
      </c>
      <c r="D143" s="2">
        <v>0.69021587703796761</v>
      </c>
      <c r="E143" s="2">
        <v>3.7744694000000002E-2</v>
      </c>
      <c r="G143" s="8" t="s">
        <v>849</v>
      </c>
    </row>
    <row r="144" spans="1:7" x14ac:dyDescent="0.2">
      <c r="A144" s="2">
        <v>143</v>
      </c>
      <c r="B144" s="2" t="s">
        <v>355</v>
      </c>
      <c r="C144" s="2">
        <v>3</v>
      </c>
      <c r="D144" s="2">
        <v>0.68910538784023911</v>
      </c>
      <c r="E144" s="2">
        <v>1.6138629000000002E-2</v>
      </c>
      <c r="G144" s="8" t="s">
        <v>850</v>
      </c>
    </row>
    <row r="145" spans="1:7" x14ac:dyDescent="0.2">
      <c r="A145" s="2">
        <v>144</v>
      </c>
      <c r="B145" s="2" t="s">
        <v>356</v>
      </c>
      <c r="C145" s="2">
        <v>4</v>
      </c>
      <c r="D145" s="2">
        <v>0.68757744629260786</v>
      </c>
      <c r="E145" s="2">
        <v>9.2742899999999993E-3</v>
      </c>
      <c r="G145" s="8" t="s">
        <v>851</v>
      </c>
    </row>
    <row r="146" spans="1:7" x14ac:dyDescent="0.2">
      <c r="A146" s="2">
        <v>145</v>
      </c>
      <c r="B146" s="2" t="s">
        <v>357</v>
      </c>
      <c r="C146" s="2">
        <v>3</v>
      </c>
      <c r="D146" s="2">
        <v>0.68615820457808463</v>
      </c>
      <c r="E146" s="2">
        <v>1.3782719000000001E-2</v>
      </c>
      <c r="G146" s="8" t="s">
        <v>852</v>
      </c>
    </row>
    <row r="147" spans="1:7" x14ac:dyDescent="0.2">
      <c r="A147" s="2">
        <v>146</v>
      </c>
      <c r="B147" s="2" t="s">
        <v>358</v>
      </c>
      <c r="C147" s="2">
        <v>3</v>
      </c>
      <c r="D147" s="2">
        <v>0.68443482682538848</v>
      </c>
      <c r="E147" s="2">
        <v>1.4875042E-2</v>
      </c>
      <c r="G147" s="8" t="s">
        <v>853</v>
      </c>
    </row>
    <row r="148" spans="1:7" x14ac:dyDescent="0.2">
      <c r="A148" s="2">
        <v>147</v>
      </c>
      <c r="B148" s="2" t="s">
        <v>359</v>
      </c>
      <c r="C148" s="2">
        <v>4</v>
      </c>
      <c r="D148" s="2">
        <v>0.68422227615038234</v>
      </c>
      <c r="E148" s="2">
        <v>1.2914024E-2</v>
      </c>
      <c r="G148" s="8" t="s">
        <v>854</v>
      </c>
    </row>
    <row r="149" spans="1:7" x14ac:dyDescent="0.2">
      <c r="A149" s="2">
        <v>148</v>
      </c>
      <c r="B149" s="2" t="s">
        <v>360</v>
      </c>
      <c r="C149" s="2">
        <v>3</v>
      </c>
      <c r="D149" s="2">
        <v>0.68373666131751898</v>
      </c>
      <c r="E149" s="2">
        <v>2.2699159E-2</v>
      </c>
      <c r="G149" s="8" t="s">
        <v>855</v>
      </c>
    </row>
    <row r="150" spans="1:7" x14ac:dyDescent="0.2">
      <c r="A150" s="2">
        <v>149</v>
      </c>
      <c r="B150" s="2" t="s">
        <v>361</v>
      </c>
      <c r="C150" s="2">
        <v>3</v>
      </c>
      <c r="D150" s="2">
        <v>0.68121551267526648</v>
      </c>
      <c r="E150" s="2">
        <v>2.4801857E-2</v>
      </c>
      <c r="G150" s="8" t="s">
        <v>856</v>
      </c>
    </row>
    <row r="151" spans="1:7" x14ac:dyDescent="0.2">
      <c r="A151" s="2">
        <v>150</v>
      </c>
      <c r="B151" s="2" t="s">
        <v>362</v>
      </c>
      <c r="C151" s="2">
        <v>4</v>
      </c>
      <c r="D151" s="2">
        <v>0.6803494619282322</v>
      </c>
      <c r="E151" s="2">
        <v>5.6752469999999996E-3</v>
      </c>
      <c r="G151" s="8" t="s">
        <v>857</v>
      </c>
    </row>
    <row r="152" spans="1:7" x14ac:dyDescent="0.2">
      <c r="A152" s="2">
        <v>151</v>
      </c>
      <c r="B152" s="2" t="s">
        <v>363</v>
      </c>
      <c r="C152" s="2">
        <v>3</v>
      </c>
      <c r="D152" s="2">
        <v>0.67856206558519461</v>
      </c>
      <c r="E152" s="2">
        <v>2.0264063999999998E-2</v>
      </c>
      <c r="G152" s="8" t="s">
        <v>858</v>
      </c>
    </row>
    <row r="153" spans="1:7" x14ac:dyDescent="0.2">
      <c r="A153" s="2">
        <v>152</v>
      </c>
      <c r="B153" s="2" t="s">
        <v>364</v>
      </c>
      <c r="C153" s="2">
        <v>3</v>
      </c>
      <c r="D153" s="2">
        <v>0.67705012017534094</v>
      </c>
      <c r="E153" s="2">
        <v>1.8145620000000001E-2</v>
      </c>
      <c r="G153" s="8" t="s">
        <v>859</v>
      </c>
    </row>
    <row r="154" spans="1:7" x14ac:dyDescent="0.2">
      <c r="A154" s="2">
        <v>153</v>
      </c>
      <c r="B154" s="2" t="s">
        <v>365</v>
      </c>
      <c r="C154" s="2">
        <v>2</v>
      </c>
      <c r="D154" s="2">
        <v>0.67580090734687648</v>
      </c>
      <c r="E154" s="2">
        <v>2.252987E-2</v>
      </c>
      <c r="G154" s="8" t="s">
        <v>860</v>
      </c>
    </row>
    <row r="155" spans="1:7" x14ac:dyDescent="0.2">
      <c r="A155" s="2">
        <v>154</v>
      </c>
      <c r="B155" s="2" t="s">
        <v>366</v>
      </c>
      <c r="C155" s="2">
        <v>3</v>
      </c>
      <c r="D155" s="2">
        <v>0.67574372354272694</v>
      </c>
      <c r="E155" s="2">
        <v>2.8604905E-2</v>
      </c>
      <c r="G155" s="8" t="s">
        <v>861</v>
      </c>
    </row>
    <row r="156" spans="1:7" x14ac:dyDescent="0.2">
      <c r="A156" s="2">
        <v>155</v>
      </c>
      <c r="B156" s="2" t="s">
        <v>367</v>
      </c>
      <c r="C156" s="2">
        <v>4</v>
      </c>
      <c r="D156" s="2">
        <v>0.67355903884924517</v>
      </c>
      <c r="E156" s="2">
        <v>2.7223849999999999E-3</v>
      </c>
      <c r="G156" s="8" t="s">
        <v>862</v>
      </c>
    </row>
    <row r="157" spans="1:7" x14ac:dyDescent="0.2">
      <c r="A157" s="2">
        <v>156</v>
      </c>
      <c r="B157" s="2" t="s">
        <v>368</v>
      </c>
      <c r="C157" s="2">
        <v>2</v>
      </c>
      <c r="D157" s="2">
        <v>0.67300107480504545</v>
      </c>
      <c r="E157" s="2">
        <v>4.7353236E-2</v>
      </c>
      <c r="G157" s="8" t="s">
        <v>863</v>
      </c>
    </row>
    <row r="158" spans="1:7" x14ac:dyDescent="0.2">
      <c r="A158" s="2">
        <v>157</v>
      </c>
      <c r="B158" s="2" t="s">
        <v>369</v>
      </c>
      <c r="C158" s="2">
        <v>3</v>
      </c>
      <c r="D158" s="2">
        <v>0.67246464410209206</v>
      </c>
      <c r="E158" s="2">
        <v>3.5553107E-2</v>
      </c>
      <c r="G158" s="8" t="s">
        <v>864</v>
      </c>
    </row>
    <row r="159" spans="1:7" x14ac:dyDescent="0.2">
      <c r="A159" s="2">
        <v>158</v>
      </c>
      <c r="B159" s="2" t="s">
        <v>370</v>
      </c>
      <c r="C159" s="2">
        <v>2</v>
      </c>
      <c r="D159" s="2">
        <v>0.67241803599899452</v>
      </c>
      <c r="E159" s="2">
        <v>3.2889235000000003E-2</v>
      </c>
      <c r="G159" s="8" t="s">
        <v>865</v>
      </c>
    </row>
    <row r="160" spans="1:7" x14ac:dyDescent="0.2">
      <c r="A160" s="2">
        <v>159</v>
      </c>
      <c r="B160" s="2" t="s">
        <v>371</v>
      </c>
      <c r="C160" s="2">
        <v>4</v>
      </c>
      <c r="D160" s="2">
        <v>0.66752082032837701</v>
      </c>
      <c r="E160" s="2">
        <v>2.2813590000000002E-3</v>
      </c>
      <c r="G160" s="8" t="s">
        <v>866</v>
      </c>
    </row>
    <row r="161" spans="1:7" x14ac:dyDescent="0.2">
      <c r="A161" s="2">
        <v>160</v>
      </c>
      <c r="B161" s="2" t="s">
        <v>372</v>
      </c>
      <c r="C161" s="2">
        <v>3</v>
      </c>
      <c r="D161" s="2">
        <v>0.66719776175170975</v>
      </c>
      <c r="E161" s="2">
        <v>1.1675608000000001E-2</v>
      </c>
      <c r="G161" s="8" t="s">
        <v>867</v>
      </c>
    </row>
    <row r="162" spans="1:7" x14ac:dyDescent="0.2">
      <c r="A162" s="2">
        <v>161</v>
      </c>
      <c r="B162" s="2" t="s">
        <v>373</v>
      </c>
      <c r="C162" s="2">
        <v>3</v>
      </c>
      <c r="D162" s="2">
        <v>0.66634557780760972</v>
      </c>
      <c r="E162" s="2">
        <v>3.7277455000000001E-2</v>
      </c>
      <c r="G162" s="8" t="s">
        <v>868</v>
      </c>
    </row>
    <row r="163" spans="1:7" x14ac:dyDescent="0.2">
      <c r="A163" s="2">
        <v>162</v>
      </c>
      <c r="B163" s="2" t="s">
        <v>374</v>
      </c>
      <c r="C163" s="2">
        <v>4</v>
      </c>
      <c r="D163" s="2">
        <v>0.66626277394551758</v>
      </c>
      <c r="E163" s="2">
        <v>4.6588628E-2</v>
      </c>
      <c r="G163" s="8" t="s">
        <v>869</v>
      </c>
    </row>
    <row r="164" spans="1:7" x14ac:dyDescent="0.2">
      <c r="A164" s="2">
        <v>163</v>
      </c>
      <c r="B164" s="2" t="s">
        <v>375</v>
      </c>
      <c r="C164" s="2">
        <v>4</v>
      </c>
      <c r="D164" s="2">
        <v>0.66462786554964204</v>
      </c>
      <c r="E164" s="2">
        <v>1.8810932999999998E-2</v>
      </c>
      <c r="G164" s="8" t="s">
        <v>870</v>
      </c>
    </row>
    <row r="165" spans="1:7" x14ac:dyDescent="0.2">
      <c r="A165" s="2">
        <v>164</v>
      </c>
      <c r="B165" s="2" t="s">
        <v>376</v>
      </c>
      <c r="C165" s="2">
        <v>4</v>
      </c>
      <c r="D165" s="2">
        <v>0.66202837605169895</v>
      </c>
      <c r="E165" s="2">
        <v>2.7592904000000001E-2</v>
      </c>
      <c r="G165" s="8" t="s">
        <v>871</v>
      </c>
    </row>
    <row r="166" spans="1:7" x14ac:dyDescent="0.2">
      <c r="A166" s="2">
        <v>165</v>
      </c>
      <c r="B166" s="2" t="s">
        <v>377</v>
      </c>
      <c r="C166" s="2">
        <v>3</v>
      </c>
      <c r="D166" s="2">
        <v>0.66181733883260629</v>
      </c>
      <c r="E166" s="2">
        <v>8.6126859999999996E-3</v>
      </c>
      <c r="G166" s="8" t="s">
        <v>872</v>
      </c>
    </row>
    <row r="167" spans="1:7" x14ac:dyDescent="0.2">
      <c r="A167" s="2">
        <v>166</v>
      </c>
      <c r="B167" s="2" t="s">
        <v>378</v>
      </c>
      <c r="C167" s="2">
        <v>2</v>
      </c>
      <c r="D167" s="2">
        <v>0.66149556937435328</v>
      </c>
      <c r="E167" s="2">
        <v>4.9460759E-2</v>
      </c>
      <c r="G167" s="8" t="s">
        <v>873</v>
      </c>
    </row>
    <row r="168" spans="1:7" x14ac:dyDescent="0.2">
      <c r="A168" s="2">
        <v>167</v>
      </c>
      <c r="B168" s="2" t="s">
        <v>379</v>
      </c>
      <c r="C168" s="2">
        <v>4</v>
      </c>
      <c r="D168" s="2">
        <v>0.6607750552978684</v>
      </c>
      <c r="E168" s="2">
        <v>1.1113461E-2</v>
      </c>
      <c r="G168" s="8" t="s">
        <v>874</v>
      </c>
    </row>
    <row r="169" spans="1:7" x14ac:dyDescent="0.2">
      <c r="A169" s="2">
        <v>168</v>
      </c>
      <c r="B169" s="2" t="s">
        <v>380</v>
      </c>
      <c r="C169" s="2">
        <v>2</v>
      </c>
      <c r="D169" s="2">
        <v>0.65854052204710323</v>
      </c>
      <c r="E169" s="2">
        <v>4.8677315999999998E-2</v>
      </c>
      <c r="G169" s="8" t="s">
        <v>875</v>
      </c>
    </row>
    <row r="170" spans="1:7" x14ac:dyDescent="0.2">
      <c r="A170" s="2">
        <v>169</v>
      </c>
      <c r="B170" s="2" t="s">
        <v>381</v>
      </c>
      <c r="C170" s="2">
        <v>4</v>
      </c>
      <c r="D170" s="2">
        <v>0.65831598741321073</v>
      </c>
      <c r="E170" s="2">
        <v>9.0413739999999996E-3</v>
      </c>
      <c r="G170" s="8" t="s">
        <v>876</v>
      </c>
    </row>
    <row r="171" spans="1:7" x14ac:dyDescent="0.2">
      <c r="A171" s="2">
        <v>170</v>
      </c>
      <c r="B171" s="2" t="s">
        <v>382</v>
      </c>
      <c r="C171" s="2">
        <v>2</v>
      </c>
      <c r="D171" s="2">
        <v>0.65656549278981879</v>
      </c>
      <c r="E171" s="2">
        <v>1.7092071E-2</v>
      </c>
      <c r="G171" s="8" t="s">
        <v>877</v>
      </c>
    </row>
    <row r="172" spans="1:7" x14ac:dyDescent="0.2">
      <c r="A172" s="2">
        <v>171</v>
      </c>
      <c r="B172" s="2" t="s">
        <v>383</v>
      </c>
      <c r="C172" s="2">
        <v>4</v>
      </c>
      <c r="D172" s="2">
        <v>0.65631876198489714</v>
      </c>
      <c r="E172" s="2">
        <v>3.3920583999999997E-2</v>
      </c>
      <c r="G172" s="8" t="s">
        <v>878</v>
      </c>
    </row>
    <row r="173" spans="1:7" x14ac:dyDescent="0.2">
      <c r="A173" s="2">
        <v>172</v>
      </c>
      <c r="B173" s="2" t="s">
        <v>384</v>
      </c>
      <c r="C173" s="2">
        <v>4</v>
      </c>
      <c r="D173" s="2">
        <v>0.65551387987584919</v>
      </c>
      <c r="E173" s="2">
        <v>2.3672564E-2</v>
      </c>
      <c r="G173" s="8" t="s">
        <v>879</v>
      </c>
    </row>
    <row r="174" spans="1:7" x14ac:dyDescent="0.2">
      <c r="A174" s="2">
        <v>173</v>
      </c>
      <c r="B174" s="2" t="s">
        <v>385</v>
      </c>
      <c r="C174" s="2">
        <v>3</v>
      </c>
      <c r="D174" s="2">
        <v>0.65550894778770563</v>
      </c>
      <c r="E174" s="2">
        <v>2.7232907000000001E-2</v>
      </c>
      <c r="G174" s="8" t="s">
        <v>880</v>
      </c>
    </row>
    <row r="175" spans="1:7" x14ac:dyDescent="0.2">
      <c r="A175" s="2">
        <v>174</v>
      </c>
      <c r="B175" s="2" t="s">
        <v>386</v>
      </c>
      <c r="C175" s="2">
        <v>4</v>
      </c>
      <c r="D175" s="2">
        <v>0.65344804540576917</v>
      </c>
      <c r="E175" s="2">
        <v>1.492841E-2</v>
      </c>
      <c r="G175" s="8" t="s">
        <v>881</v>
      </c>
    </row>
    <row r="176" spans="1:7" x14ac:dyDescent="0.2">
      <c r="A176" s="2">
        <v>175</v>
      </c>
      <c r="B176" s="2" t="s">
        <v>387</v>
      </c>
      <c r="C176" s="2">
        <v>4</v>
      </c>
      <c r="D176" s="2">
        <v>0.65301950327999791</v>
      </c>
      <c r="E176" s="2">
        <v>9.6009319999999995E-3</v>
      </c>
      <c r="G176" s="8" t="s">
        <v>882</v>
      </c>
    </row>
    <row r="177" spans="1:7" x14ac:dyDescent="0.2">
      <c r="A177" s="2">
        <v>176</v>
      </c>
      <c r="B177" s="2" t="s">
        <v>388</v>
      </c>
      <c r="C177" s="2">
        <v>4</v>
      </c>
      <c r="D177" s="2">
        <v>0.65265663698786647</v>
      </c>
      <c r="E177" s="2">
        <v>4.3496330000000003E-3</v>
      </c>
      <c r="G177" s="8" t="s">
        <v>883</v>
      </c>
    </row>
    <row r="178" spans="1:7" x14ac:dyDescent="0.2">
      <c r="A178" s="2">
        <v>177</v>
      </c>
      <c r="B178" s="2" t="s">
        <v>389</v>
      </c>
      <c r="C178" s="2">
        <v>4</v>
      </c>
      <c r="D178" s="2">
        <v>0.6524411591519621</v>
      </c>
      <c r="E178" s="2">
        <v>4.1721067000000001E-2</v>
      </c>
      <c r="G178" s="8" t="s">
        <v>884</v>
      </c>
    </row>
    <row r="179" spans="1:7" x14ac:dyDescent="0.2">
      <c r="A179" s="2">
        <v>178</v>
      </c>
      <c r="B179" s="2" t="s">
        <v>390</v>
      </c>
      <c r="C179" s="2">
        <v>4</v>
      </c>
      <c r="D179" s="2">
        <v>0.65221202502673359</v>
      </c>
      <c r="E179" s="2">
        <v>2.7719653E-2</v>
      </c>
      <c r="G179" s="8" t="s">
        <v>885</v>
      </c>
    </row>
    <row r="180" spans="1:7" x14ac:dyDescent="0.2">
      <c r="A180" s="2">
        <v>179</v>
      </c>
      <c r="B180" s="2" t="s">
        <v>391</v>
      </c>
      <c r="C180" s="2">
        <v>4</v>
      </c>
      <c r="D180" s="2">
        <v>0.65116743562769452</v>
      </c>
      <c r="E180" s="2">
        <v>3.2000489999999999E-3</v>
      </c>
      <c r="G180" s="8" t="s">
        <v>886</v>
      </c>
    </row>
    <row r="181" spans="1:7" x14ac:dyDescent="0.2">
      <c r="A181" s="2">
        <v>180</v>
      </c>
      <c r="B181" s="2" t="s">
        <v>392</v>
      </c>
      <c r="C181" s="2">
        <v>4</v>
      </c>
      <c r="D181" s="2">
        <v>0.65074415827034304</v>
      </c>
      <c r="E181" s="2">
        <v>4.1886055999999998E-2</v>
      </c>
      <c r="G181" s="8" t="s">
        <v>887</v>
      </c>
    </row>
    <row r="182" spans="1:7" x14ac:dyDescent="0.2">
      <c r="A182" s="2">
        <v>181</v>
      </c>
      <c r="B182" s="2" t="s">
        <v>393</v>
      </c>
      <c r="C182" s="2">
        <v>4</v>
      </c>
      <c r="D182" s="2">
        <v>0.65052913708148496</v>
      </c>
      <c r="E182" s="2">
        <v>3.5225497000000001E-2</v>
      </c>
      <c r="G182" s="8" t="s">
        <v>888</v>
      </c>
    </row>
    <row r="183" spans="1:7" x14ac:dyDescent="0.2">
      <c r="A183" s="2">
        <v>182</v>
      </c>
      <c r="B183" s="2" t="s">
        <v>394</v>
      </c>
      <c r="C183" s="2">
        <v>3</v>
      </c>
      <c r="D183" s="2">
        <v>0.64488373778471264</v>
      </c>
      <c r="E183" s="2">
        <v>4.3167753000000003E-2</v>
      </c>
      <c r="G183" s="8" t="s">
        <v>889</v>
      </c>
    </row>
    <row r="184" spans="1:7" x14ac:dyDescent="0.2">
      <c r="A184" s="2">
        <v>183</v>
      </c>
      <c r="B184" s="2" t="s">
        <v>395</v>
      </c>
      <c r="C184" s="2">
        <v>3</v>
      </c>
      <c r="D184" s="2">
        <v>0.64435672987027037</v>
      </c>
      <c r="E184" s="2">
        <v>3.2624173999999999E-2</v>
      </c>
      <c r="G184" s="8" t="s">
        <v>890</v>
      </c>
    </row>
    <row r="185" spans="1:7" x14ac:dyDescent="0.2">
      <c r="A185" s="2">
        <v>184</v>
      </c>
      <c r="B185" s="2" t="s">
        <v>396</v>
      </c>
      <c r="C185" s="2">
        <v>3</v>
      </c>
      <c r="D185" s="2">
        <v>0.64400863006120024</v>
      </c>
      <c r="E185" s="2">
        <v>4.4706913000000001E-2</v>
      </c>
      <c r="G185" s="8" t="s">
        <v>891</v>
      </c>
    </row>
    <row r="186" spans="1:7" x14ac:dyDescent="0.2">
      <c r="A186" s="2">
        <v>185</v>
      </c>
      <c r="B186" s="2" t="s">
        <v>397</v>
      </c>
      <c r="C186" s="2">
        <v>4</v>
      </c>
      <c r="D186" s="2">
        <v>0.64320387535804591</v>
      </c>
      <c r="E186" s="2">
        <v>2.526786E-3</v>
      </c>
      <c r="G186" s="8" t="s">
        <v>892</v>
      </c>
    </row>
    <row r="187" spans="1:7" x14ac:dyDescent="0.2">
      <c r="A187" s="2">
        <v>186</v>
      </c>
      <c r="B187" s="2" t="s">
        <v>398</v>
      </c>
      <c r="C187" s="2">
        <v>2</v>
      </c>
      <c r="D187" s="2">
        <v>0.64242386673594098</v>
      </c>
      <c r="E187" s="2">
        <v>1.9643879E-2</v>
      </c>
      <c r="G187" s="8" t="s">
        <v>893</v>
      </c>
    </row>
    <row r="188" spans="1:7" x14ac:dyDescent="0.2">
      <c r="A188" s="2">
        <v>187</v>
      </c>
      <c r="B188" s="2" t="s">
        <v>399</v>
      </c>
      <c r="C188" s="2">
        <v>2</v>
      </c>
      <c r="D188" s="2">
        <v>0.6405538499505472</v>
      </c>
      <c r="E188" s="2">
        <v>1.8623379999999998E-2</v>
      </c>
      <c r="G188" s="8" t="s">
        <v>894</v>
      </c>
    </row>
    <row r="189" spans="1:7" x14ac:dyDescent="0.2">
      <c r="A189" s="2">
        <v>188</v>
      </c>
      <c r="B189" s="2" t="s">
        <v>400</v>
      </c>
      <c r="C189" s="2">
        <v>3</v>
      </c>
      <c r="D189" s="2">
        <v>0.63931230312064991</v>
      </c>
      <c r="E189" s="2">
        <v>3.0515886999999998E-2</v>
      </c>
      <c r="G189" s="8" t="s">
        <v>895</v>
      </c>
    </row>
    <row r="190" spans="1:7" x14ac:dyDescent="0.2">
      <c r="A190" s="2">
        <v>189</v>
      </c>
      <c r="B190" s="2" t="s">
        <v>401</v>
      </c>
      <c r="C190" s="2">
        <v>3</v>
      </c>
      <c r="D190" s="2">
        <v>0.63928271045536367</v>
      </c>
      <c r="E190" s="2">
        <v>4.3486863000000001E-2</v>
      </c>
      <c r="G190" s="8" t="s">
        <v>896</v>
      </c>
    </row>
    <row r="191" spans="1:7" x14ac:dyDescent="0.2">
      <c r="A191" s="2">
        <v>190</v>
      </c>
      <c r="B191" s="2" t="s">
        <v>402</v>
      </c>
      <c r="C191" s="2">
        <v>4</v>
      </c>
      <c r="D191" s="2">
        <v>0.63860348763571928</v>
      </c>
      <c r="E191" s="2">
        <v>1.1105298E-2</v>
      </c>
      <c r="G191" s="8" t="s">
        <v>897</v>
      </c>
    </row>
    <row r="192" spans="1:7" x14ac:dyDescent="0.2">
      <c r="A192" s="2">
        <v>191</v>
      </c>
      <c r="B192" s="2" t="s">
        <v>403</v>
      </c>
      <c r="C192" s="2">
        <v>4</v>
      </c>
      <c r="D192" s="2">
        <v>0.63767145650869805</v>
      </c>
      <c r="E192" s="2">
        <v>4.9500371000000001E-2</v>
      </c>
      <c r="G192" s="8" t="s">
        <v>898</v>
      </c>
    </row>
    <row r="193" spans="1:7" x14ac:dyDescent="0.2">
      <c r="A193" s="2">
        <v>192</v>
      </c>
      <c r="B193" s="2" t="s">
        <v>404</v>
      </c>
      <c r="C193" s="2">
        <v>2</v>
      </c>
      <c r="D193" s="2">
        <v>0.63218612399586749</v>
      </c>
      <c r="E193" s="2">
        <v>9.4784719999999999E-3</v>
      </c>
      <c r="G193" s="8" t="s">
        <v>899</v>
      </c>
    </row>
    <row r="194" spans="1:7" x14ac:dyDescent="0.2">
      <c r="A194" s="2">
        <v>193</v>
      </c>
      <c r="B194" s="2" t="s">
        <v>405</v>
      </c>
      <c r="C194" s="2">
        <v>3</v>
      </c>
      <c r="D194" s="2">
        <v>0.63030641374826835</v>
      </c>
      <c r="E194" s="2">
        <v>2.8278761999999999E-2</v>
      </c>
      <c r="G194" s="8" t="s">
        <v>900</v>
      </c>
    </row>
    <row r="195" spans="1:7" x14ac:dyDescent="0.2">
      <c r="A195" s="2">
        <v>194</v>
      </c>
      <c r="B195" s="2" t="s">
        <v>406</v>
      </c>
      <c r="C195" s="2">
        <v>3</v>
      </c>
      <c r="D195" s="2">
        <v>0.62976052912047598</v>
      </c>
      <c r="E195" s="2">
        <v>1.7146847E-2</v>
      </c>
      <c r="G195" s="8" t="s">
        <v>901</v>
      </c>
    </row>
    <row r="196" spans="1:7" x14ac:dyDescent="0.2">
      <c r="A196" s="2">
        <v>195</v>
      </c>
      <c r="B196" s="2" t="s">
        <v>407</v>
      </c>
      <c r="C196" s="2">
        <v>4</v>
      </c>
      <c r="D196" s="2">
        <v>0.62846429172009666</v>
      </c>
      <c r="E196" s="2">
        <v>4.6284659999999998E-2</v>
      </c>
      <c r="G196" s="8" t="s">
        <v>902</v>
      </c>
    </row>
    <row r="197" spans="1:7" x14ac:dyDescent="0.2">
      <c r="A197" s="2">
        <v>196</v>
      </c>
      <c r="B197" s="2" t="s">
        <v>408</v>
      </c>
      <c r="C197" s="2">
        <v>4</v>
      </c>
      <c r="D197" s="2">
        <v>0.6284467505755027</v>
      </c>
      <c r="E197" s="2">
        <v>3.5823428999999997E-2</v>
      </c>
      <c r="G197" s="8" t="s">
        <v>903</v>
      </c>
    </row>
    <row r="198" spans="1:7" x14ac:dyDescent="0.2">
      <c r="A198" s="2">
        <v>197</v>
      </c>
      <c r="B198" s="2" t="s">
        <v>409</v>
      </c>
      <c r="C198" s="2">
        <v>4</v>
      </c>
      <c r="D198" s="2">
        <v>0.62703127416918647</v>
      </c>
      <c r="E198" s="2">
        <v>3.4258397000000003E-2</v>
      </c>
      <c r="G198" s="8" t="s">
        <v>904</v>
      </c>
    </row>
    <row r="199" spans="1:7" x14ac:dyDescent="0.2">
      <c r="A199" s="2">
        <v>198</v>
      </c>
      <c r="B199" s="2" t="s">
        <v>410</v>
      </c>
      <c r="C199" s="2">
        <v>2</v>
      </c>
      <c r="D199" s="2">
        <v>0.62700618159112131</v>
      </c>
      <c r="E199" s="2">
        <v>2.7321377000000001E-2</v>
      </c>
      <c r="G199" s="8" t="s">
        <v>905</v>
      </c>
    </row>
    <row r="200" spans="1:7" x14ac:dyDescent="0.2">
      <c r="A200" s="2">
        <v>199</v>
      </c>
      <c r="B200" s="2" t="s">
        <v>411</v>
      </c>
      <c r="C200" s="2">
        <v>4</v>
      </c>
      <c r="D200" s="2">
        <v>0.62610348434146901</v>
      </c>
      <c r="E200" s="2">
        <v>2.6582326E-2</v>
      </c>
      <c r="G200" s="8" t="s">
        <v>906</v>
      </c>
    </row>
    <row r="201" spans="1:7" x14ac:dyDescent="0.2">
      <c r="A201" s="2">
        <v>200</v>
      </c>
      <c r="B201" s="2" t="s">
        <v>412</v>
      </c>
      <c r="C201" s="2">
        <v>4</v>
      </c>
      <c r="D201" s="2">
        <v>0.62302487841849863</v>
      </c>
      <c r="E201" s="2">
        <v>6.8973869999999996E-3</v>
      </c>
      <c r="G201" s="8" t="s">
        <v>907</v>
      </c>
    </row>
    <row r="202" spans="1:7" x14ac:dyDescent="0.2">
      <c r="A202" s="2">
        <v>201</v>
      </c>
      <c r="B202" s="2" t="s">
        <v>413</v>
      </c>
      <c r="C202" s="2">
        <v>4</v>
      </c>
      <c r="D202" s="2">
        <v>0.62301755757842925</v>
      </c>
      <c r="E202" s="2">
        <v>4.1132300000000001E-4</v>
      </c>
      <c r="G202" s="8" t="s">
        <v>908</v>
      </c>
    </row>
    <row r="203" spans="1:7" x14ac:dyDescent="0.2">
      <c r="A203" s="2">
        <v>202</v>
      </c>
      <c r="B203" s="2" t="s">
        <v>414</v>
      </c>
      <c r="C203" s="2">
        <v>2</v>
      </c>
      <c r="D203" s="2">
        <v>0.62056810803300766</v>
      </c>
      <c r="E203" s="2">
        <v>4.3293233E-2</v>
      </c>
      <c r="G203" s="8" t="s">
        <v>909</v>
      </c>
    </row>
    <row r="204" spans="1:7" x14ac:dyDescent="0.2">
      <c r="A204" s="2">
        <v>203</v>
      </c>
      <c r="B204" s="2" t="s">
        <v>415</v>
      </c>
      <c r="C204" s="2">
        <v>4</v>
      </c>
      <c r="D204" s="2">
        <v>0.6204377297320105</v>
      </c>
      <c r="E204" s="2">
        <v>4.0642110000000002E-2</v>
      </c>
      <c r="G204" s="8" t="s">
        <v>910</v>
      </c>
    </row>
    <row r="205" spans="1:7" x14ac:dyDescent="0.2">
      <c r="A205" s="2">
        <v>204</v>
      </c>
      <c r="B205" s="2" t="s">
        <v>416</v>
      </c>
      <c r="C205" s="2">
        <v>3</v>
      </c>
      <c r="D205" s="2">
        <v>0.62028600642126819</v>
      </c>
      <c r="E205" s="2">
        <v>4.6347109999999997E-3</v>
      </c>
      <c r="G205" s="8" t="s">
        <v>911</v>
      </c>
    </row>
    <row r="206" spans="1:7" x14ac:dyDescent="0.2">
      <c r="A206" s="2">
        <v>205</v>
      </c>
      <c r="B206" s="2" t="s">
        <v>417</v>
      </c>
      <c r="C206" s="2">
        <v>4</v>
      </c>
      <c r="D206" s="2">
        <v>0.61901944392273045</v>
      </c>
      <c r="E206" s="2">
        <v>1.7969787000000001E-2</v>
      </c>
      <c r="G206" s="8" t="s">
        <v>912</v>
      </c>
    </row>
    <row r="207" spans="1:7" x14ac:dyDescent="0.2">
      <c r="A207" s="2">
        <v>206</v>
      </c>
      <c r="B207" s="2" t="s">
        <v>418</v>
      </c>
      <c r="C207" s="2">
        <v>3</v>
      </c>
      <c r="D207" s="2">
        <v>0.61750418489029624</v>
      </c>
      <c r="E207" s="2">
        <v>4.694396E-2</v>
      </c>
      <c r="G207" s="8" t="s">
        <v>913</v>
      </c>
    </row>
    <row r="208" spans="1:7" x14ac:dyDescent="0.2">
      <c r="A208" s="2">
        <v>207</v>
      </c>
      <c r="B208" s="2" t="s">
        <v>419</v>
      </c>
      <c r="C208" s="2">
        <v>2</v>
      </c>
      <c r="D208" s="2">
        <v>0.61673386227998717</v>
      </c>
      <c r="E208" s="2">
        <v>2.5928123000000001E-2</v>
      </c>
      <c r="G208" s="8" t="s">
        <v>914</v>
      </c>
    </row>
    <row r="209" spans="1:7" x14ac:dyDescent="0.2">
      <c r="A209" s="2">
        <v>208</v>
      </c>
      <c r="B209" s="2" t="s">
        <v>420</v>
      </c>
      <c r="C209" s="2">
        <v>4</v>
      </c>
      <c r="D209" s="2">
        <v>0.61658386506725993</v>
      </c>
      <c r="E209" s="2">
        <v>1.9425927999999999E-2</v>
      </c>
      <c r="G209" s="8" t="s">
        <v>915</v>
      </c>
    </row>
    <row r="210" spans="1:7" x14ac:dyDescent="0.2">
      <c r="A210" s="2">
        <v>209</v>
      </c>
      <c r="B210" s="2" t="s">
        <v>421</v>
      </c>
      <c r="C210" s="2">
        <v>3</v>
      </c>
      <c r="D210" s="2">
        <v>0.61620964213415108</v>
      </c>
      <c r="E210" s="2">
        <v>1.845105E-2</v>
      </c>
      <c r="G210" s="8" t="s">
        <v>916</v>
      </c>
    </row>
    <row r="211" spans="1:7" x14ac:dyDescent="0.2">
      <c r="A211" s="2">
        <v>210</v>
      </c>
      <c r="B211" s="2" t="s">
        <v>422</v>
      </c>
      <c r="C211" s="2">
        <v>4</v>
      </c>
      <c r="D211" s="2">
        <v>0.61499977307947851</v>
      </c>
      <c r="E211" s="2">
        <v>1.7448851000000001E-2</v>
      </c>
      <c r="G211" s="8" t="s">
        <v>917</v>
      </c>
    </row>
    <row r="212" spans="1:7" x14ac:dyDescent="0.2">
      <c r="A212" s="2">
        <v>211</v>
      </c>
      <c r="B212" s="2" t="s">
        <v>423</v>
      </c>
      <c r="C212" s="2">
        <v>3</v>
      </c>
      <c r="D212" s="2">
        <v>0.61433472318551685</v>
      </c>
      <c r="E212" s="2">
        <v>1.9189830000000001E-2</v>
      </c>
      <c r="G212" s="8" t="s">
        <v>918</v>
      </c>
    </row>
    <row r="213" spans="1:7" x14ac:dyDescent="0.2">
      <c r="A213" s="2">
        <v>212</v>
      </c>
      <c r="B213" s="2" t="s">
        <v>424</v>
      </c>
      <c r="C213" s="2">
        <v>4</v>
      </c>
      <c r="D213" s="2">
        <v>0.61182499348613339</v>
      </c>
      <c r="E213" s="2">
        <v>4.7582866000000001E-2</v>
      </c>
      <c r="G213" s="8" t="s">
        <v>919</v>
      </c>
    </row>
    <row r="214" spans="1:7" x14ac:dyDescent="0.2">
      <c r="A214" s="2">
        <v>213</v>
      </c>
      <c r="B214" s="2" t="s">
        <v>425</v>
      </c>
      <c r="C214" s="2">
        <v>4</v>
      </c>
      <c r="D214" s="2">
        <v>0.61120791577456857</v>
      </c>
      <c r="E214" s="2">
        <v>3.3857600000000002E-2</v>
      </c>
      <c r="G214" s="8" t="s">
        <v>920</v>
      </c>
    </row>
    <row r="215" spans="1:7" x14ac:dyDescent="0.2">
      <c r="A215" s="2">
        <v>214</v>
      </c>
      <c r="B215" s="2" t="s">
        <v>426</v>
      </c>
      <c r="C215" s="2">
        <v>4</v>
      </c>
      <c r="D215" s="2">
        <v>0.61062530916130098</v>
      </c>
      <c r="E215" s="2">
        <v>7.0149879999999998E-3</v>
      </c>
      <c r="G215" s="8" t="s">
        <v>921</v>
      </c>
    </row>
    <row r="216" spans="1:7" x14ac:dyDescent="0.2">
      <c r="A216" s="2">
        <v>215</v>
      </c>
      <c r="B216" s="2" t="s">
        <v>427</v>
      </c>
      <c r="C216" s="2">
        <v>4</v>
      </c>
      <c r="D216" s="2">
        <v>0.61053028322666869</v>
      </c>
      <c r="E216" s="2">
        <v>3.5863371999999998E-2</v>
      </c>
      <c r="G216" s="8" t="s">
        <v>922</v>
      </c>
    </row>
    <row r="217" spans="1:7" x14ac:dyDescent="0.2">
      <c r="A217" s="2">
        <v>216</v>
      </c>
      <c r="B217" s="2" t="s">
        <v>428</v>
      </c>
      <c r="C217" s="2">
        <v>4</v>
      </c>
      <c r="D217" s="2">
        <v>0.60910208793886911</v>
      </c>
      <c r="E217" s="2">
        <v>3.5654327E-2</v>
      </c>
      <c r="G217" s="8" t="s">
        <v>923</v>
      </c>
    </row>
    <row r="218" spans="1:7" x14ac:dyDescent="0.2">
      <c r="A218" s="2">
        <v>217</v>
      </c>
      <c r="B218" s="2" t="s">
        <v>429</v>
      </c>
      <c r="C218" s="2">
        <v>2</v>
      </c>
      <c r="D218" s="2">
        <v>0.60667775025538484</v>
      </c>
      <c r="E218" s="2">
        <v>3.9768939000000003E-2</v>
      </c>
      <c r="G218" s="8" t="s">
        <v>924</v>
      </c>
    </row>
    <row r="219" spans="1:7" x14ac:dyDescent="0.2">
      <c r="A219" s="2">
        <v>218</v>
      </c>
      <c r="B219" s="2" t="s">
        <v>430</v>
      </c>
      <c r="C219" s="2">
        <v>3</v>
      </c>
      <c r="D219" s="2">
        <v>0.6053516151678624</v>
      </c>
      <c r="E219" s="2">
        <v>7.9803389999999995E-3</v>
      </c>
      <c r="G219" s="8" t="s">
        <v>925</v>
      </c>
    </row>
    <row r="220" spans="1:7" x14ac:dyDescent="0.2">
      <c r="A220" s="2">
        <v>219</v>
      </c>
      <c r="B220" s="2" t="s">
        <v>431</v>
      </c>
      <c r="C220" s="2">
        <v>3</v>
      </c>
      <c r="D220" s="2">
        <v>0.60201066236255985</v>
      </c>
      <c r="E220" s="2">
        <v>3.09784E-2</v>
      </c>
      <c r="G220" s="8" t="s">
        <v>926</v>
      </c>
    </row>
    <row r="221" spans="1:7" x14ac:dyDescent="0.2">
      <c r="A221" s="2">
        <v>220</v>
      </c>
      <c r="B221" s="2" t="s">
        <v>432</v>
      </c>
      <c r="C221" s="2">
        <v>3</v>
      </c>
      <c r="D221" s="2">
        <v>0.60140231049041926</v>
      </c>
      <c r="E221" s="2">
        <v>2.9274871000000001E-2</v>
      </c>
      <c r="G221" s="8" t="s">
        <v>927</v>
      </c>
    </row>
    <row r="222" spans="1:7" x14ac:dyDescent="0.2">
      <c r="A222" s="2">
        <v>221</v>
      </c>
      <c r="B222" s="2" t="s">
        <v>433</v>
      </c>
      <c r="C222" s="2">
        <v>4</v>
      </c>
      <c r="D222" s="2">
        <v>0.59965348272247121</v>
      </c>
      <c r="E222" s="2">
        <v>4.7642550999999998E-2</v>
      </c>
      <c r="G222" s="8" t="s">
        <v>928</v>
      </c>
    </row>
    <row r="223" spans="1:7" x14ac:dyDescent="0.2">
      <c r="A223" s="2">
        <v>222</v>
      </c>
      <c r="B223" s="2" t="s">
        <v>434</v>
      </c>
      <c r="C223" s="2">
        <v>4</v>
      </c>
      <c r="D223" s="2">
        <v>0.59872965605879969</v>
      </c>
      <c r="E223" s="2">
        <v>2.2214663999999999E-2</v>
      </c>
      <c r="G223" s="8" t="s">
        <v>929</v>
      </c>
    </row>
    <row r="224" spans="1:7" x14ac:dyDescent="0.2">
      <c r="A224" s="2">
        <v>223</v>
      </c>
      <c r="B224" s="2" t="s">
        <v>435</v>
      </c>
      <c r="C224" s="2">
        <v>4</v>
      </c>
      <c r="D224" s="2">
        <v>0.5983454276242155</v>
      </c>
      <c r="E224" s="2">
        <v>2.5989239000000001E-2</v>
      </c>
      <c r="G224" s="8" t="s">
        <v>930</v>
      </c>
    </row>
    <row r="225" spans="1:7" x14ac:dyDescent="0.2">
      <c r="A225" s="2">
        <v>224</v>
      </c>
      <c r="B225" s="2" t="s">
        <v>436</v>
      </c>
      <c r="C225" s="2">
        <v>2</v>
      </c>
      <c r="D225" s="2">
        <v>0.59798541271308092</v>
      </c>
      <c r="E225" s="2">
        <v>2.9613823000000001E-2</v>
      </c>
      <c r="G225" s="8" t="s">
        <v>931</v>
      </c>
    </row>
    <row r="226" spans="1:7" x14ac:dyDescent="0.2">
      <c r="A226" s="2">
        <v>225</v>
      </c>
      <c r="B226" s="2" t="s">
        <v>437</v>
      </c>
      <c r="C226" s="2">
        <v>2</v>
      </c>
      <c r="D226" s="2">
        <v>0.59751605602505498</v>
      </c>
      <c r="E226" s="2">
        <v>4.5320887999999997E-2</v>
      </c>
      <c r="G226" s="8" t="s">
        <v>932</v>
      </c>
    </row>
    <row r="227" spans="1:7" x14ac:dyDescent="0.2">
      <c r="A227" s="2">
        <v>226</v>
      </c>
      <c r="B227" s="2" t="s">
        <v>438</v>
      </c>
      <c r="C227" s="2">
        <v>4</v>
      </c>
      <c r="D227" s="2">
        <v>0.59624173935253832</v>
      </c>
      <c r="E227" s="2">
        <v>8.1468579999999999E-3</v>
      </c>
      <c r="G227" s="8" t="s">
        <v>933</v>
      </c>
    </row>
    <row r="228" spans="1:7" x14ac:dyDescent="0.2">
      <c r="A228" s="2">
        <v>227</v>
      </c>
      <c r="B228" s="2" t="s">
        <v>439</v>
      </c>
      <c r="C228" s="2">
        <v>2</v>
      </c>
      <c r="D228" s="2">
        <v>0.59511542303202147</v>
      </c>
      <c r="E228" s="2">
        <v>2.3294862999999999E-2</v>
      </c>
      <c r="G228" s="8" t="s">
        <v>934</v>
      </c>
    </row>
    <row r="229" spans="1:7" x14ac:dyDescent="0.2">
      <c r="A229" s="2">
        <v>228</v>
      </c>
      <c r="B229" s="2" t="s">
        <v>440</v>
      </c>
      <c r="C229" s="2">
        <v>4</v>
      </c>
      <c r="D229" s="2">
        <v>0.59449822560426391</v>
      </c>
      <c r="E229" s="2">
        <v>2.7664771000000001E-2</v>
      </c>
      <c r="G229" s="8" t="s">
        <v>935</v>
      </c>
    </row>
    <row r="230" spans="1:7" x14ac:dyDescent="0.2">
      <c r="A230" s="2">
        <v>229</v>
      </c>
      <c r="B230" s="2" t="s">
        <v>441</v>
      </c>
      <c r="C230" s="2">
        <v>4</v>
      </c>
      <c r="D230" s="2">
        <v>0.59379352392628271</v>
      </c>
      <c r="E230" s="2">
        <v>2.5223582000000001E-2</v>
      </c>
      <c r="G230" s="8" t="s">
        <v>936</v>
      </c>
    </row>
    <row r="231" spans="1:7" x14ac:dyDescent="0.2">
      <c r="A231" s="2">
        <v>230</v>
      </c>
      <c r="B231" s="2" t="s">
        <v>442</v>
      </c>
      <c r="C231" s="2">
        <v>3</v>
      </c>
      <c r="D231" s="2">
        <v>0.5935471453509642</v>
      </c>
      <c r="E231" s="2">
        <v>2.0652543999999998E-2</v>
      </c>
      <c r="G231" s="8" t="s">
        <v>937</v>
      </c>
    </row>
    <row r="232" spans="1:7" x14ac:dyDescent="0.2">
      <c r="A232" s="2">
        <v>231</v>
      </c>
      <c r="B232" s="2" t="s">
        <v>443</v>
      </c>
      <c r="C232" s="2">
        <v>4</v>
      </c>
      <c r="D232" s="2">
        <v>0.59153372012797634</v>
      </c>
      <c r="E232" s="2">
        <v>2.95138E-2</v>
      </c>
      <c r="G232" s="8" t="s">
        <v>938</v>
      </c>
    </row>
    <row r="233" spans="1:7" x14ac:dyDescent="0.2">
      <c r="A233" s="2">
        <v>232</v>
      </c>
      <c r="B233" s="2" t="s">
        <v>444</v>
      </c>
      <c r="C233" s="2">
        <v>3</v>
      </c>
      <c r="D233" s="2">
        <v>0.58995378872852333</v>
      </c>
      <c r="E233" s="2">
        <v>4.4224884999999999E-2</v>
      </c>
      <c r="G233" s="8" t="s">
        <v>939</v>
      </c>
    </row>
    <row r="234" spans="1:7" x14ac:dyDescent="0.2">
      <c r="A234" s="2">
        <v>233</v>
      </c>
      <c r="B234" s="2" t="s">
        <v>445</v>
      </c>
      <c r="C234" s="2">
        <v>4</v>
      </c>
      <c r="D234" s="2">
        <v>0.58839833171895706</v>
      </c>
      <c r="E234" s="2">
        <v>1.0453768E-2</v>
      </c>
      <c r="G234" s="8" t="s">
        <v>940</v>
      </c>
    </row>
    <row r="235" spans="1:7" x14ac:dyDescent="0.2">
      <c r="A235" s="2">
        <v>234</v>
      </c>
      <c r="B235" s="2" t="s">
        <v>446</v>
      </c>
      <c r="C235" s="2">
        <v>4</v>
      </c>
      <c r="D235" s="2">
        <v>0.58766764215390987</v>
      </c>
      <c r="E235" s="2">
        <v>4.8132680999999997E-2</v>
      </c>
      <c r="G235" s="8" t="s">
        <v>941</v>
      </c>
    </row>
    <row r="236" spans="1:7" x14ac:dyDescent="0.2">
      <c r="A236" s="2">
        <v>235</v>
      </c>
      <c r="B236" s="2" t="s">
        <v>447</v>
      </c>
      <c r="C236" s="2">
        <v>4</v>
      </c>
      <c r="D236" s="2">
        <v>0.58732570251430716</v>
      </c>
      <c r="E236" s="2">
        <v>1.4311373E-2</v>
      </c>
      <c r="G236" s="8" t="s">
        <v>942</v>
      </c>
    </row>
    <row r="237" spans="1:7" x14ac:dyDescent="0.2">
      <c r="A237" s="2">
        <v>236</v>
      </c>
      <c r="B237" s="2" t="s">
        <v>448</v>
      </c>
      <c r="C237" s="2">
        <v>4</v>
      </c>
      <c r="D237" s="2">
        <v>0.5828623232819129</v>
      </c>
      <c r="E237" s="2">
        <v>2.9565495000000001E-2</v>
      </c>
      <c r="G237" s="8" t="s">
        <v>943</v>
      </c>
    </row>
    <row r="238" spans="1:7" x14ac:dyDescent="0.2">
      <c r="A238" s="2">
        <v>237</v>
      </c>
      <c r="B238" s="2" t="s">
        <v>449</v>
      </c>
      <c r="C238" s="2">
        <v>2</v>
      </c>
      <c r="D238" s="2">
        <v>0.58236261378911924</v>
      </c>
      <c r="E238" s="2">
        <v>4.8612556000000001E-2</v>
      </c>
      <c r="G238" s="8" t="s">
        <v>944</v>
      </c>
    </row>
    <row r="239" spans="1:7" x14ac:dyDescent="0.2">
      <c r="A239" s="2">
        <v>238</v>
      </c>
      <c r="B239" s="2" t="s">
        <v>450</v>
      </c>
      <c r="C239" s="2">
        <v>4</v>
      </c>
      <c r="D239" s="2">
        <v>0.58032000115063254</v>
      </c>
      <c r="E239" s="2">
        <v>4.6480356E-2</v>
      </c>
      <c r="G239" s="8" t="s">
        <v>945</v>
      </c>
    </row>
    <row r="240" spans="1:7" x14ac:dyDescent="0.2">
      <c r="A240" s="2">
        <v>239</v>
      </c>
      <c r="B240" s="2" t="s">
        <v>451</v>
      </c>
      <c r="C240" s="2">
        <v>2</v>
      </c>
      <c r="D240" s="2">
        <v>0.57978661853882252</v>
      </c>
      <c r="E240" s="2">
        <v>4.0372844999999997E-2</v>
      </c>
      <c r="G240" s="8" t="s">
        <v>946</v>
      </c>
    </row>
    <row r="241" spans="1:7" x14ac:dyDescent="0.2">
      <c r="A241" s="2">
        <v>240</v>
      </c>
      <c r="B241" s="2" t="s">
        <v>452</v>
      </c>
      <c r="C241" s="2">
        <v>4</v>
      </c>
      <c r="D241" s="2">
        <v>0.57955760831362346</v>
      </c>
      <c r="E241" s="2">
        <v>1.4077472000000001E-2</v>
      </c>
      <c r="G241" s="8" t="s">
        <v>947</v>
      </c>
    </row>
    <row r="242" spans="1:7" x14ac:dyDescent="0.2">
      <c r="A242" s="2">
        <v>241</v>
      </c>
      <c r="B242" s="2" t="s">
        <v>453</v>
      </c>
      <c r="C242" s="2">
        <v>4</v>
      </c>
      <c r="D242" s="2">
        <v>0.57891287104179623</v>
      </c>
      <c r="E242" s="2">
        <v>2.314184E-2</v>
      </c>
      <c r="G242" s="8" t="s">
        <v>948</v>
      </c>
    </row>
    <row r="243" spans="1:7" x14ac:dyDescent="0.2">
      <c r="A243" s="2">
        <v>242</v>
      </c>
      <c r="B243" s="2" t="s">
        <v>454</v>
      </c>
      <c r="C243" s="2">
        <v>4</v>
      </c>
      <c r="D243" s="2">
        <v>0.57872224584736698</v>
      </c>
      <c r="E243" s="2">
        <v>1.3237296000000001E-2</v>
      </c>
      <c r="G243" s="8" t="s">
        <v>949</v>
      </c>
    </row>
    <row r="244" spans="1:7" x14ac:dyDescent="0.2">
      <c r="A244" s="2">
        <v>243</v>
      </c>
      <c r="B244" s="2" t="s">
        <v>455</v>
      </c>
      <c r="C244" s="2">
        <v>3</v>
      </c>
      <c r="D244" s="2">
        <v>0.57834286406359148</v>
      </c>
      <c r="E244" s="2">
        <v>4.4558569999999999E-2</v>
      </c>
      <c r="G244" s="8" t="s">
        <v>950</v>
      </c>
    </row>
    <row r="245" spans="1:7" x14ac:dyDescent="0.2">
      <c r="A245" s="2">
        <v>244</v>
      </c>
      <c r="B245" s="2" t="s">
        <v>456</v>
      </c>
      <c r="C245" s="2">
        <v>4</v>
      </c>
      <c r="D245" s="2">
        <v>0.57737506608466127</v>
      </c>
      <c r="E245" s="2">
        <v>7.3596039999999996E-3</v>
      </c>
      <c r="G245" s="8" t="s">
        <v>951</v>
      </c>
    </row>
    <row r="246" spans="1:7" x14ac:dyDescent="0.2">
      <c r="A246" s="2">
        <v>245</v>
      </c>
      <c r="B246" s="2" t="s">
        <v>457</v>
      </c>
      <c r="C246" s="2">
        <v>4</v>
      </c>
      <c r="D246" s="2">
        <v>0.57657926241083468</v>
      </c>
      <c r="E246" s="2">
        <v>3.361288E-3</v>
      </c>
      <c r="G246" s="8" t="s">
        <v>952</v>
      </c>
    </row>
    <row r="247" spans="1:7" x14ac:dyDescent="0.2">
      <c r="A247" s="2">
        <v>246</v>
      </c>
      <c r="B247" s="2" t="s">
        <v>458</v>
      </c>
      <c r="C247" s="2">
        <v>4</v>
      </c>
      <c r="D247" s="2">
        <v>0.57582343980270045</v>
      </c>
      <c r="E247" s="2">
        <v>3.3711240000000001E-3</v>
      </c>
      <c r="G247" s="8" t="s">
        <v>953</v>
      </c>
    </row>
    <row r="248" spans="1:7" x14ac:dyDescent="0.2">
      <c r="A248" s="2">
        <v>247</v>
      </c>
      <c r="B248" s="2" t="s">
        <v>459</v>
      </c>
      <c r="C248" s="2">
        <v>3</v>
      </c>
      <c r="D248" s="2">
        <v>0.57258302856487464</v>
      </c>
      <c r="E248" s="2">
        <v>1.5795631000000001E-2</v>
      </c>
      <c r="G248" s="8" t="s">
        <v>954</v>
      </c>
    </row>
    <row r="249" spans="1:7" x14ac:dyDescent="0.2">
      <c r="A249" s="2">
        <v>248</v>
      </c>
      <c r="B249" s="2" t="s">
        <v>460</v>
      </c>
      <c r="C249" s="2">
        <v>2</v>
      </c>
      <c r="D249" s="2">
        <v>0.57242374037693489</v>
      </c>
      <c r="E249" s="2">
        <v>4.4689698E-2</v>
      </c>
      <c r="G249" s="8" t="s">
        <v>955</v>
      </c>
    </row>
    <row r="250" spans="1:7" x14ac:dyDescent="0.2">
      <c r="A250" s="2">
        <v>249</v>
      </c>
      <c r="B250" s="2" t="s">
        <v>461</v>
      </c>
      <c r="C250" s="2">
        <v>3</v>
      </c>
      <c r="D250" s="2">
        <v>0.57102098896262332</v>
      </c>
      <c r="E250" s="2">
        <v>3.9829969999999999E-2</v>
      </c>
      <c r="G250" s="8" t="s">
        <v>956</v>
      </c>
    </row>
    <row r="251" spans="1:7" x14ac:dyDescent="0.2">
      <c r="A251" s="2">
        <v>250</v>
      </c>
      <c r="B251" s="2" t="s">
        <v>462</v>
      </c>
      <c r="C251" s="2">
        <v>4</v>
      </c>
      <c r="D251" s="2">
        <v>0.57022164078897042</v>
      </c>
      <c r="E251" s="2">
        <v>9.0959799999999996E-4</v>
      </c>
      <c r="G251" s="8" t="s">
        <v>957</v>
      </c>
    </row>
    <row r="252" spans="1:7" x14ac:dyDescent="0.2">
      <c r="A252" s="2">
        <v>251</v>
      </c>
      <c r="B252" s="2" t="s">
        <v>463</v>
      </c>
      <c r="C252" s="2">
        <v>3</v>
      </c>
      <c r="D252" s="2">
        <v>0.56944494520039557</v>
      </c>
      <c r="E252" s="2">
        <v>1.2370061999999999E-2</v>
      </c>
      <c r="G252" s="8" t="s">
        <v>958</v>
      </c>
    </row>
    <row r="253" spans="1:7" x14ac:dyDescent="0.2">
      <c r="A253" s="2">
        <v>252</v>
      </c>
      <c r="B253" s="2" t="s">
        <v>464</v>
      </c>
      <c r="C253" s="2">
        <v>4</v>
      </c>
      <c r="D253" s="2">
        <v>0.56920122599346523</v>
      </c>
      <c r="E253" s="2">
        <v>2.5621952E-2</v>
      </c>
      <c r="G253" s="8" t="s">
        <v>959</v>
      </c>
    </row>
    <row r="254" spans="1:7" x14ac:dyDescent="0.2">
      <c r="A254" s="2">
        <v>253</v>
      </c>
      <c r="B254" s="2" t="s">
        <v>465</v>
      </c>
      <c r="C254" s="2">
        <v>4</v>
      </c>
      <c r="D254" s="2">
        <v>0.56911847736554244</v>
      </c>
      <c r="E254" s="2">
        <v>4.1464468999999997E-2</v>
      </c>
      <c r="G254" s="8" t="s">
        <v>960</v>
      </c>
    </row>
    <row r="255" spans="1:7" x14ac:dyDescent="0.2">
      <c r="A255" s="2">
        <v>254</v>
      </c>
      <c r="B255" s="2" t="s">
        <v>466</v>
      </c>
      <c r="C255" s="2">
        <v>4</v>
      </c>
      <c r="D255" s="2">
        <v>0.56858503527733983</v>
      </c>
      <c r="E255" s="2">
        <v>2.3565981E-2</v>
      </c>
      <c r="G255" s="8" t="s">
        <v>961</v>
      </c>
    </row>
    <row r="256" spans="1:7" x14ac:dyDescent="0.2">
      <c r="A256" s="2">
        <v>255</v>
      </c>
      <c r="B256" s="2" t="s">
        <v>467</v>
      </c>
      <c r="C256" s="2">
        <v>4</v>
      </c>
      <c r="D256" s="2">
        <v>0.56790829105620022</v>
      </c>
      <c r="E256" s="2">
        <v>5.5998489999999996E-3</v>
      </c>
      <c r="G256" s="8" t="s">
        <v>962</v>
      </c>
    </row>
    <row r="257" spans="1:7" x14ac:dyDescent="0.2">
      <c r="A257" s="2">
        <v>256</v>
      </c>
      <c r="B257" s="2" t="s">
        <v>468</v>
      </c>
      <c r="C257" s="2">
        <v>3</v>
      </c>
      <c r="D257" s="2">
        <v>0.56778947960469905</v>
      </c>
      <c r="E257" s="2">
        <v>2.6727883000000001E-2</v>
      </c>
      <c r="G257" s="8" t="s">
        <v>963</v>
      </c>
    </row>
    <row r="258" spans="1:7" x14ac:dyDescent="0.2">
      <c r="A258" s="2">
        <v>257</v>
      </c>
      <c r="B258" s="2" t="s">
        <v>469</v>
      </c>
      <c r="C258" s="2">
        <v>2</v>
      </c>
      <c r="D258" s="2">
        <v>0.56736520292224135</v>
      </c>
      <c r="E258" s="2">
        <v>2.711736E-2</v>
      </c>
      <c r="G258" s="8" t="s">
        <v>964</v>
      </c>
    </row>
    <row r="259" spans="1:7" x14ac:dyDescent="0.2">
      <c r="A259" s="2">
        <v>258</v>
      </c>
      <c r="B259" s="2" t="s">
        <v>470</v>
      </c>
      <c r="C259" s="2">
        <v>4</v>
      </c>
      <c r="D259" s="2">
        <v>0.56709179297893098</v>
      </c>
      <c r="E259" s="2">
        <v>1.6288509E-2</v>
      </c>
      <c r="G259" s="8" t="s">
        <v>965</v>
      </c>
    </row>
    <row r="260" spans="1:7" x14ac:dyDescent="0.2">
      <c r="A260" s="2">
        <v>259</v>
      </c>
      <c r="B260" s="2" t="s">
        <v>471</v>
      </c>
      <c r="C260" s="2">
        <v>3</v>
      </c>
      <c r="D260" s="2">
        <v>0.56703981238576073</v>
      </c>
      <c r="E260" s="2">
        <v>3.8922787E-2</v>
      </c>
      <c r="G260" s="8" t="s">
        <v>966</v>
      </c>
    </row>
    <row r="261" spans="1:7" x14ac:dyDescent="0.2">
      <c r="A261" s="2">
        <v>260</v>
      </c>
      <c r="B261" s="2" t="s">
        <v>472</v>
      </c>
      <c r="C261" s="2">
        <v>3</v>
      </c>
      <c r="D261" s="2">
        <v>0.56544105848236859</v>
      </c>
      <c r="E261" s="2">
        <v>2.6394607E-2</v>
      </c>
      <c r="G261" s="8" t="s">
        <v>967</v>
      </c>
    </row>
    <row r="262" spans="1:7" x14ac:dyDescent="0.2">
      <c r="A262" s="2">
        <v>261</v>
      </c>
      <c r="B262" s="2" t="s">
        <v>473</v>
      </c>
      <c r="C262" s="2">
        <v>4</v>
      </c>
      <c r="D262" s="2">
        <v>0.56528103536964702</v>
      </c>
      <c r="E262" s="2">
        <v>3.7808910000000001E-2</v>
      </c>
      <c r="G262" s="8" t="s">
        <v>968</v>
      </c>
    </row>
    <row r="263" spans="1:7" x14ac:dyDescent="0.2">
      <c r="A263" s="2">
        <v>262</v>
      </c>
      <c r="B263" s="2" t="s">
        <v>474</v>
      </c>
      <c r="C263" s="2">
        <v>4</v>
      </c>
      <c r="D263" s="2">
        <v>0.56472876674025152</v>
      </c>
      <c r="E263" s="2">
        <v>2.0240604999999998E-2</v>
      </c>
      <c r="G263" s="8" t="s">
        <v>969</v>
      </c>
    </row>
    <row r="264" spans="1:7" x14ac:dyDescent="0.2">
      <c r="A264" s="2">
        <v>263</v>
      </c>
      <c r="B264" s="2" t="s">
        <v>475</v>
      </c>
      <c r="C264" s="2">
        <v>4</v>
      </c>
      <c r="D264" s="2">
        <v>0.56290032303944326</v>
      </c>
      <c r="E264" s="2">
        <v>4.4086139000000003E-2</v>
      </c>
      <c r="G264" s="8" t="s">
        <v>970</v>
      </c>
    </row>
    <row r="265" spans="1:7" x14ac:dyDescent="0.2">
      <c r="A265" s="2">
        <v>264</v>
      </c>
      <c r="B265" s="2" t="s">
        <v>476</v>
      </c>
      <c r="C265" s="2">
        <v>4</v>
      </c>
      <c r="D265" s="2">
        <v>0.56151984055964965</v>
      </c>
      <c r="E265" s="2">
        <v>9.319206E-3</v>
      </c>
      <c r="G265" s="8" t="s">
        <v>971</v>
      </c>
    </row>
    <row r="266" spans="1:7" x14ac:dyDescent="0.2">
      <c r="A266" s="2">
        <v>265</v>
      </c>
      <c r="B266" s="2" t="s">
        <v>477</v>
      </c>
      <c r="C266" s="2">
        <v>4</v>
      </c>
      <c r="D266" s="2">
        <v>0.56144557884112622</v>
      </c>
      <c r="E266" s="2">
        <v>2.0237201E-2</v>
      </c>
      <c r="G266" s="8" t="s">
        <v>972</v>
      </c>
    </row>
    <row r="267" spans="1:7" x14ac:dyDescent="0.2">
      <c r="A267" s="2">
        <v>266</v>
      </c>
      <c r="B267" s="2" t="s">
        <v>478</v>
      </c>
      <c r="C267" s="2">
        <v>3</v>
      </c>
      <c r="D267" s="2">
        <v>0.56103376730850396</v>
      </c>
      <c r="E267" s="2">
        <v>1.5675067000000001E-2</v>
      </c>
      <c r="G267" s="8" t="s">
        <v>973</v>
      </c>
    </row>
    <row r="268" spans="1:7" x14ac:dyDescent="0.2">
      <c r="A268" s="2">
        <v>267</v>
      </c>
      <c r="B268" s="2" t="s">
        <v>479</v>
      </c>
      <c r="C268" s="2">
        <v>4</v>
      </c>
      <c r="D268" s="2">
        <v>0.56061537013501561</v>
      </c>
      <c r="E268" s="2">
        <v>1.6447191999999999E-2</v>
      </c>
      <c r="G268" s="8" t="s">
        <v>974</v>
      </c>
    </row>
    <row r="269" spans="1:7" x14ac:dyDescent="0.2">
      <c r="A269" s="2">
        <v>268</v>
      </c>
      <c r="B269" s="2" t="s">
        <v>480</v>
      </c>
      <c r="C269" s="2">
        <v>3</v>
      </c>
      <c r="D269" s="2">
        <v>0.55998370312920398</v>
      </c>
      <c r="E269" s="2">
        <v>2.7073994000000001E-2</v>
      </c>
      <c r="G269" s="8" t="s">
        <v>975</v>
      </c>
    </row>
    <row r="270" spans="1:7" x14ac:dyDescent="0.2">
      <c r="A270" s="2">
        <v>269</v>
      </c>
      <c r="B270" s="2" t="s">
        <v>481</v>
      </c>
      <c r="C270" s="2">
        <v>4</v>
      </c>
      <c r="D270" s="2">
        <v>0.55886801830034671</v>
      </c>
      <c r="E270" s="2">
        <v>3.3887417000000003E-2</v>
      </c>
      <c r="G270" s="8" t="s">
        <v>976</v>
      </c>
    </row>
    <row r="271" spans="1:7" x14ac:dyDescent="0.2">
      <c r="A271" s="2">
        <v>270</v>
      </c>
      <c r="B271" s="2" t="s">
        <v>482</v>
      </c>
      <c r="C271" s="2">
        <v>4</v>
      </c>
      <c r="D271" s="2">
        <v>0.55727812609159599</v>
      </c>
      <c r="E271" s="2">
        <v>2.1475082999999999E-2</v>
      </c>
      <c r="G271" s="8" t="s">
        <v>977</v>
      </c>
    </row>
    <row r="272" spans="1:7" x14ac:dyDescent="0.2">
      <c r="A272" s="2">
        <v>271</v>
      </c>
      <c r="B272" s="2" t="s">
        <v>483</v>
      </c>
      <c r="C272" s="2">
        <v>4</v>
      </c>
      <c r="D272" s="2">
        <v>0.55585868284933437</v>
      </c>
      <c r="E272" s="2">
        <v>1.0444299000000001E-2</v>
      </c>
      <c r="G272" s="8" t="s">
        <v>978</v>
      </c>
    </row>
    <row r="273" spans="1:7" x14ac:dyDescent="0.2">
      <c r="A273" s="2">
        <v>272</v>
      </c>
      <c r="B273" s="2" t="s">
        <v>484</v>
      </c>
      <c r="C273" s="2">
        <v>4</v>
      </c>
      <c r="D273" s="2">
        <v>0.55461200684304268</v>
      </c>
      <c r="E273" s="2">
        <v>3.5355446999999998E-2</v>
      </c>
      <c r="G273" s="8" t="s">
        <v>979</v>
      </c>
    </row>
    <row r="274" spans="1:7" x14ac:dyDescent="0.2">
      <c r="A274" s="2">
        <v>273</v>
      </c>
      <c r="B274" s="2" t="s">
        <v>485</v>
      </c>
      <c r="C274" s="2">
        <v>4</v>
      </c>
      <c r="D274" s="2">
        <v>0.55417022414308292</v>
      </c>
      <c r="E274" s="2">
        <v>2.0999232999999999E-2</v>
      </c>
      <c r="G274" s="8" t="s">
        <v>980</v>
      </c>
    </row>
    <row r="275" spans="1:7" x14ac:dyDescent="0.2">
      <c r="A275" s="2">
        <v>274</v>
      </c>
      <c r="B275" s="2" t="s">
        <v>486</v>
      </c>
      <c r="C275" s="2">
        <v>4</v>
      </c>
      <c r="D275" s="2">
        <v>0.55408294204597441</v>
      </c>
      <c r="E275" s="2">
        <v>3.9767701000000003E-2</v>
      </c>
      <c r="G275" s="8" t="s">
        <v>981</v>
      </c>
    </row>
    <row r="276" spans="1:7" x14ac:dyDescent="0.2">
      <c r="A276" s="2">
        <v>275</v>
      </c>
      <c r="B276" s="2" t="s">
        <v>487</v>
      </c>
      <c r="C276" s="2">
        <v>3</v>
      </c>
      <c r="D276" s="2">
        <v>0.55397525904851763</v>
      </c>
      <c r="E276" s="2">
        <v>3.4644037000000003E-2</v>
      </c>
      <c r="G276" s="8" t="s">
        <v>982</v>
      </c>
    </row>
    <row r="277" spans="1:7" x14ac:dyDescent="0.2">
      <c r="A277" s="2">
        <v>276</v>
      </c>
      <c r="B277" s="2" t="s">
        <v>488</v>
      </c>
      <c r="C277" s="2">
        <v>4</v>
      </c>
      <c r="D277" s="2">
        <v>0.55356689894597544</v>
      </c>
      <c r="E277" s="2">
        <v>3.7337306000000001E-2</v>
      </c>
      <c r="G277" s="8" t="s">
        <v>983</v>
      </c>
    </row>
    <row r="278" spans="1:7" x14ac:dyDescent="0.2">
      <c r="A278" s="2">
        <v>277</v>
      </c>
      <c r="B278" s="2" t="s">
        <v>489</v>
      </c>
      <c r="C278" s="2">
        <v>4</v>
      </c>
      <c r="D278" s="2">
        <v>0.55203435911562104</v>
      </c>
      <c r="E278" s="2">
        <v>1.7076056999999999E-2</v>
      </c>
      <c r="G278" s="8" t="s">
        <v>984</v>
      </c>
    </row>
    <row r="279" spans="1:7" x14ac:dyDescent="0.2">
      <c r="A279" s="2">
        <v>278</v>
      </c>
      <c r="B279" s="2" t="s">
        <v>490</v>
      </c>
      <c r="C279" s="2">
        <v>3</v>
      </c>
      <c r="D279" s="2">
        <v>0.5517168576420739</v>
      </c>
      <c r="E279" s="2">
        <v>1.4763472999999999E-2</v>
      </c>
      <c r="G279" s="8" t="s">
        <v>985</v>
      </c>
    </row>
    <row r="280" spans="1:7" x14ac:dyDescent="0.2">
      <c r="A280" s="2">
        <v>279</v>
      </c>
      <c r="B280" s="2" t="s">
        <v>491</v>
      </c>
      <c r="C280" s="2">
        <v>3</v>
      </c>
      <c r="D280" s="2">
        <v>0.55171316966606254</v>
      </c>
      <c r="E280" s="2">
        <v>2.5068481E-2</v>
      </c>
      <c r="G280" s="8" t="s">
        <v>986</v>
      </c>
    </row>
    <row r="281" spans="1:7" x14ac:dyDescent="0.2">
      <c r="A281" s="2">
        <v>280</v>
      </c>
      <c r="B281" s="2" t="s">
        <v>492</v>
      </c>
      <c r="C281" s="2">
        <v>4</v>
      </c>
      <c r="D281" s="2">
        <v>0.55151334777594097</v>
      </c>
      <c r="E281" s="2">
        <v>2.3550405999999999E-2</v>
      </c>
      <c r="G281" s="8" t="s">
        <v>987</v>
      </c>
    </row>
    <row r="282" spans="1:7" x14ac:dyDescent="0.2">
      <c r="A282" s="2">
        <v>281</v>
      </c>
      <c r="B282" s="2" t="s">
        <v>493</v>
      </c>
      <c r="C282" s="2">
        <v>4</v>
      </c>
      <c r="D282" s="2">
        <v>0.54971428283093859</v>
      </c>
      <c r="E282" s="2">
        <v>1.3843360000000001E-2</v>
      </c>
      <c r="G282" s="8" t="s">
        <v>988</v>
      </c>
    </row>
    <row r="283" spans="1:7" x14ac:dyDescent="0.2">
      <c r="A283" s="2">
        <v>282</v>
      </c>
      <c r="B283" s="2" t="s">
        <v>494</v>
      </c>
      <c r="C283" s="2">
        <v>3</v>
      </c>
      <c r="D283" s="2">
        <v>0.54937442022228167</v>
      </c>
      <c r="E283" s="2">
        <v>4.8923567000000001E-2</v>
      </c>
      <c r="G283" s="8" t="s">
        <v>989</v>
      </c>
    </row>
    <row r="284" spans="1:7" x14ac:dyDescent="0.2">
      <c r="A284" s="2">
        <v>283</v>
      </c>
      <c r="B284" s="2" t="s">
        <v>495</v>
      </c>
      <c r="C284" s="2">
        <v>3</v>
      </c>
      <c r="D284" s="2">
        <v>0.54853331876058764</v>
      </c>
      <c r="E284" s="2">
        <v>4.8972518E-2</v>
      </c>
      <c r="G284" s="8" t="s">
        <v>990</v>
      </c>
    </row>
    <row r="285" spans="1:7" x14ac:dyDescent="0.2">
      <c r="A285" s="2">
        <v>284</v>
      </c>
      <c r="B285" s="2" t="s">
        <v>496</v>
      </c>
      <c r="C285" s="2">
        <v>4</v>
      </c>
      <c r="D285" s="2">
        <v>0.54806246329518193</v>
      </c>
      <c r="E285" s="2">
        <v>1.5963324000000001E-2</v>
      </c>
      <c r="G285" s="8" t="s">
        <v>991</v>
      </c>
    </row>
    <row r="286" spans="1:7" x14ac:dyDescent="0.2">
      <c r="A286" s="2">
        <v>285</v>
      </c>
      <c r="B286" s="2" t="s">
        <v>497</v>
      </c>
      <c r="C286" s="2">
        <v>4</v>
      </c>
      <c r="D286" s="2">
        <v>0.54752254029920155</v>
      </c>
      <c r="E286" s="2">
        <v>4.1033179999999999E-3</v>
      </c>
      <c r="G286" s="8" t="s">
        <v>992</v>
      </c>
    </row>
    <row r="287" spans="1:7" x14ac:dyDescent="0.2">
      <c r="A287" s="2">
        <v>286</v>
      </c>
      <c r="B287" s="2" t="s">
        <v>498</v>
      </c>
      <c r="C287" s="2">
        <v>3</v>
      </c>
      <c r="D287" s="2">
        <v>0.54706178333976641</v>
      </c>
      <c r="E287" s="2">
        <v>2.2249274999999999E-2</v>
      </c>
      <c r="G287" s="8" t="s">
        <v>993</v>
      </c>
    </row>
    <row r="288" spans="1:7" x14ac:dyDescent="0.2">
      <c r="A288" s="2">
        <v>287</v>
      </c>
      <c r="B288" s="2" t="s">
        <v>499</v>
      </c>
      <c r="C288" s="2">
        <v>4</v>
      </c>
      <c r="D288" s="2">
        <v>0.54536577768210281</v>
      </c>
      <c r="E288" s="2">
        <v>3.9081066999999997E-2</v>
      </c>
      <c r="G288" s="8" t="s">
        <v>994</v>
      </c>
    </row>
    <row r="289" spans="1:7" x14ac:dyDescent="0.2">
      <c r="A289" s="2">
        <v>288</v>
      </c>
      <c r="B289" s="2" t="s">
        <v>500</v>
      </c>
      <c r="C289" s="2">
        <v>3</v>
      </c>
      <c r="D289" s="2">
        <v>0.54507937622276725</v>
      </c>
      <c r="E289" s="2">
        <v>3.2315406999999997E-2</v>
      </c>
      <c r="G289" s="8" t="s">
        <v>995</v>
      </c>
    </row>
    <row r="290" spans="1:7" x14ac:dyDescent="0.2">
      <c r="A290" s="2">
        <v>289</v>
      </c>
      <c r="B290" s="2" t="s">
        <v>501</v>
      </c>
      <c r="C290" s="2">
        <v>3</v>
      </c>
      <c r="D290" s="2">
        <v>0.5447771163622116</v>
      </c>
      <c r="E290" s="2">
        <v>1.9196455000000001E-2</v>
      </c>
      <c r="G290" s="8" t="s">
        <v>996</v>
      </c>
    </row>
    <row r="291" spans="1:7" x14ac:dyDescent="0.2">
      <c r="A291" s="2">
        <v>290</v>
      </c>
      <c r="B291" s="2" t="s">
        <v>502</v>
      </c>
      <c r="C291" s="2">
        <v>4</v>
      </c>
      <c r="D291" s="2">
        <v>0.54469472242992201</v>
      </c>
      <c r="E291" s="2">
        <v>4.2909586999999999E-2</v>
      </c>
      <c r="G291" s="8" t="s">
        <v>997</v>
      </c>
    </row>
    <row r="292" spans="1:7" x14ac:dyDescent="0.2">
      <c r="A292" s="2">
        <v>291</v>
      </c>
      <c r="B292" s="2" t="s">
        <v>503</v>
      </c>
      <c r="C292" s="2">
        <v>3</v>
      </c>
      <c r="D292" s="2">
        <v>0.54335120287258443</v>
      </c>
      <c r="E292" s="2">
        <v>1.6416358999999998E-2</v>
      </c>
      <c r="G292" s="8" t="s">
        <v>998</v>
      </c>
    </row>
    <row r="293" spans="1:7" x14ac:dyDescent="0.2">
      <c r="A293" s="2">
        <v>292</v>
      </c>
      <c r="B293" s="2" t="s">
        <v>504</v>
      </c>
      <c r="C293" s="2">
        <v>4</v>
      </c>
      <c r="D293" s="2">
        <v>0.54317816696059007</v>
      </c>
      <c r="E293" s="2">
        <v>2.8768716E-2</v>
      </c>
      <c r="G293" s="8" t="s">
        <v>999</v>
      </c>
    </row>
    <row r="294" spans="1:7" x14ac:dyDescent="0.2">
      <c r="A294" s="2">
        <v>293</v>
      </c>
      <c r="B294" s="2" t="s">
        <v>505</v>
      </c>
      <c r="C294" s="2">
        <v>3</v>
      </c>
      <c r="D294" s="2">
        <v>0.54210224905156179</v>
      </c>
      <c r="E294" s="2">
        <v>4.2056890999999999E-2</v>
      </c>
      <c r="G294" s="8" t="s">
        <v>1000</v>
      </c>
    </row>
    <row r="295" spans="1:7" x14ac:dyDescent="0.2">
      <c r="A295" s="2">
        <v>294</v>
      </c>
      <c r="B295" s="2" t="s">
        <v>506</v>
      </c>
      <c r="C295" s="2">
        <v>4</v>
      </c>
      <c r="D295" s="2">
        <v>0.54147646761424018</v>
      </c>
      <c r="E295" s="2">
        <v>4.6423685999999999E-2</v>
      </c>
      <c r="G295" s="8" t="s">
        <v>1001</v>
      </c>
    </row>
    <row r="296" spans="1:7" x14ac:dyDescent="0.2">
      <c r="A296" s="2">
        <v>295</v>
      </c>
      <c r="B296" s="2" t="s">
        <v>507</v>
      </c>
      <c r="C296" s="2">
        <v>4</v>
      </c>
      <c r="D296" s="2">
        <v>0.540165364347167</v>
      </c>
      <c r="E296" s="2">
        <v>1.4145932999999999E-2</v>
      </c>
      <c r="G296" s="8" t="s">
        <v>1002</v>
      </c>
    </row>
    <row r="297" spans="1:7" x14ac:dyDescent="0.2">
      <c r="A297" s="2">
        <v>296</v>
      </c>
      <c r="B297" s="2" t="s">
        <v>508</v>
      </c>
      <c r="C297" s="2">
        <v>4</v>
      </c>
      <c r="D297" s="2">
        <v>0.54010636506379694</v>
      </c>
      <c r="E297" s="2">
        <v>2.4096697E-2</v>
      </c>
      <c r="G297" s="8" t="s">
        <v>1003</v>
      </c>
    </row>
    <row r="298" spans="1:7" x14ac:dyDescent="0.2">
      <c r="A298" s="2">
        <v>297</v>
      </c>
      <c r="B298" s="2" t="s">
        <v>509</v>
      </c>
      <c r="C298" s="2">
        <v>4</v>
      </c>
      <c r="D298" s="2">
        <v>0.53988820459736331</v>
      </c>
      <c r="E298" s="2">
        <v>3.0134026000000001E-2</v>
      </c>
      <c r="G298" s="8" t="s">
        <v>1004</v>
      </c>
    </row>
    <row r="299" spans="1:7" x14ac:dyDescent="0.2">
      <c r="A299" s="2">
        <v>298</v>
      </c>
      <c r="B299" s="2" t="s">
        <v>510</v>
      </c>
      <c r="C299" s="2">
        <v>4</v>
      </c>
      <c r="D299" s="2">
        <v>0.53759450718405888</v>
      </c>
      <c r="E299" s="2">
        <v>3.3485861999999998E-2</v>
      </c>
      <c r="G299" s="8" t="s">
        <v>1005</v>
      </c>
    </row>
    <row r="300" spans="1:7" x14ac:dyDescent="0.2">
      <c r="A300" s="2">
        <v>299</v>
      </c>
      <c r="B300" s="2" t="s">
        <v>511</v>
      </c>
      <c r="C300" s="2">
        <v>3</v>
      </c>
      <c r="D300" s="2">
        <v>0.5375507484344878</v>
      </c>
      <c r="E300" s="2">
        <v>2.6343752000000002E-2</v>
      </c>
      <c r="G300" s="8" t="s">
        <v>1006</v>
      </c>
    </row>
    <row r="301" spans="1:7" x14ac:dyDescent="0.2">
      <c r="A301" s="2">
        <v>300</v>
      </c>
      <c r="B301" s="2" t="s">
        <v>512</v>
      </c>
      <c r="C301" s="2">
        <v>2</v>
      </c>
      <c r="D301" s="2">
        <v>0.53518766782434302</v>
      </c>
      <c r="E301" s="2">
        <v>4.4019310999999998E-2</v>
      </c>
      <c r="G301" s="8" t="s">
        <v>1007</v>
      </c>
    </row>
    <row r="302" spans="1:7" x14ac:dyDescent="0.2">
      <c r="A302" s="2">
        <v>301</v>
      </c>
      <c r="B302" s="2" t="s">
        <v>513</v>
      </c>
      <c r="C302" s="2">
        <v>4</v>
      </c>
      <c r="D302" s="2">
        <v>0.53409245846209685</v>
      </c>
      <c r="E302" s="2">
        <v>9.3793550000000007E-3</v>
      </c>
      <c r="G302" s="8" t="s">
        <v>1008</v>
      </c>
    </row>
    <row r="303" spans="1:7" x14ac:dyDescent="0.2">
      <c r="A303" s="2">
        <v>302</v>
      </c>
      <c r="B303" s="2" t="s">
        <v>514</v>
      </c>
      <c r="C303" s="2">
        <v>4</v>
      </c>
      <c r="D303" s="2">
        <v>0.5337145497706548</v>
      </c>
      <c r="E303" s="2">
        <v>2.0751872000000001E-2</v>
      </c>
      <c r="G303" s="8" t="s">
        <v>1009</v>
      </c>
    </row>
    <row r="304" spans="1:7" x14ac:dyDescent="0.2">
      <c r="A304" s="2">
        <v>303</v>
      </c>
      <c r="B304" s="2" t="s">
        <v>515</v>
      </c>
      <c r="C304" s="2">
        <v>4</v>
      </c>
      <c r="D304" s="2">
        <v>0.53320047246223523</v>
      </c>
      <c r="E304" s="2">
        <v>1.8570580999999999E-2</v>
      </c>
      <c r="G304" s="8" t="s">
        <v>1010</v>
      </c>
    </row>
    <row r="305" spans="1:7" x14ac:dyDescent="0.2">
      <c r="A305" s="2">
        <v>304</v>
      </c>
      <c r="B305" s="2" t="s">
        <v>516</v>
      </c>
      <c r="C305" s="2">
        <v>2</v>
      </c>
      <c r="D305" s="2">
        <v>0.53283191602163937</v>
      </c>
      <c r="E305" s="2">
        <v>4.0621870999999997E-2</v>
      </c>
      <c r="G305" s="8" t="s">
        <v>1011</v>
      </c>
    </row>
    <row r="306" spans="1:7" x14ac:dyDescent="0.2">
      <c r="A306" s="2">
        <v>305</v>
      </c>
      <c r="B306" s="2" t="s">
        <v>517</v>
      </c>
      <c r="C306" s="2">
        <v>3</v>
      </c>
      <c r="D306" s="2">
        <v>0.53211620250728953</v>
      </c>
      <c r="E306" s="2">
        <v>3.2053234999999999E-2</v>
      </c>
      <c r="G306" s="8" t="s">
        <v>1012</v>
      </c>
    </row>
    <row r="307" spans="1:7" x14ac:dyDescent="0.2">
      <c r="A307" s="2">
        <v>306</v>
      </c>
      <c r="B307" s="2" t="s">
        <v>518</v>
      </c>
      <c r="C307" s="2">
        <v>2</v>
      </c>
      <c r="D307" s="2">
        <v>0.5319214936386869</v>
      </c>
      <c r="E307" s="2">
        <v>4.6502658000000002E-2</v>
      </c>
      <c r="G307" s="8" t="s">
        <v>1013</v>
      </c>
    </row>
    <row r="308" spans="1:7" x14ac:dyDescent="0.2">
      <c r="A308" s="2">
        <v>307</v>
      </c>
      <c r="B308" s="2" t="s">
        <v>519</v>
      </c>
      <c r="C308" s="2">
        <v>4</v>
      </c>
      <c r="D308" s="2">
        <v>0.5294653260947273</v>
      </c>
      <c r="E308" s="2">
        <v>4.6838410000000002E-3</v>
      </c>
      <c r="G308" s="8" t="s">
        <v>1014</v>
      </c>
    </row>
    <row r="309" spans="1:7" x14ac:dyDescent="0.2">
      <c r="A309" s="2">
        <v>308</v>
      </c>
      <c r="B309" s="2" t="s">
        <v>520</v>
      </c>
      <c r="C309" s="2">
        <v>4</v>
      </c>
      <c r="D309" s="2">
        <v>0.52905064317761552</v>
      </c>
      <c r="E309" s="2">
        <v>4.8623358999999998E-2</v>
      </c>
      <c r="G309" s="8" t="s">
        <v>1015</v>
      </c>
    </row>
    <row r="310" spans="1:7" x14ac:dyDescent="0.2">
      <c r="A310" s="2">
        <v>309</v>
      </c>
      <c r="B310" s="2" t="s">
        <v>521</v>
      </c>
      <c r="C310" s="2">
        <v>3</v>
      </c>
      <c r="D310" s="2">
        <v>0.52799702797960824</v>
      </c>
      <c r="E310" s="2">
        <v>1.4229145E-2</v>
      </c>
      <c r="G310" s="8" t="s">
        <v>1016</v>
      </c>
    </row>
    <row r="311" spans="1:7" x14ac:dyDescent="0.2">
      <c r="A311" s="2">
        <v>310</v>
      </c>
      <c r="B311" s="2" t="s">
        <v>522</v>
      </c>
      <c r="C311" s="2">
        <v>4</v>
      </c>
      <c r="D311" s="2">
        <v>0.5279621056988919</v>
      </c>
      <c r="E311" s="2">
        <v>4.8222011000000002E-2</v>
      </c>
      <c r="G311" s="8" t="s">
        <v>1017</v>
      </c>
    </row>
    <row r="312" spans="1:7" x14ac:dyDescent="0.2">
      <c r="A312" s="2">
        <v>311</v>
      </c>
      <c r="B312" s="2" t="s">
        <v>523</v>
      </c>
      <c r="C312" s="2">
        <v>4</v>
      </c>
      <c r="D312" s="2">
        <v>0.52796204216565046</v>
      </c>
      <c r="E312" s="2">
        <v>2.4160319E-2</v>
      </c>
      <c r="G312" s="8" t="s">
        <v>1018</v>
      </c>
    </row>
    <row r="313" spans="1:7" x14ac:dyDescent="0.2">
      <c r="A313" s="2">
        <v>312</v>
      </c>
      <c r="B313" s="2" t="s">
        <v>524</v>
      </c>
      <c r="C313" s="2">
        <v>3</v>
      </c>
      <c r="D313" s="2">
        <v>0.52662072952933858</v>
      </c>
      <c r="E313" s="2">
        <v>1.7399086000000001E-2</v>
      </c>
      <c r="G313" s="8" t="s">
        <v>1019</v>
      </c>
    </row>
    <row r="314" spans="1:7" x14ac:dyDescent="0.2">
      <c r="A314" s="2">
        <v>313</v>
      </c>
      <c r="B314" s="2" t="s">
        <v>525</v>
      </c>
      <c r="C314" s="2">
        <v>3</v>
      </c>
      <c r="D314" s="2">
        <v>0.52638043871436224</v>
      </c>
      <c r="E314" s="2">
        <v>3.1543957999999997E-2</v>
      </c>
      <c r="G314" s="8" t="s">
        <v>1020</v>
      </c>
    </row>
    <row r="315" spans="1:7" x14ac:dyDescent="0.2">
      <c r="A315" s="2">
        <v>314</v>
      </c>
      <c r="B315" s="2" t="s">
        <v>526</v>
      </c>
      <c r="C315" s="2">
        <v>4</v>
      </c>
      <c r="D315" s="2">
        <v>0.52579487199126862</v>
      </c>
      <c r="E315" s="2">
        <v>1.9176861E-2</v>
      </c>
      <c r="G315" s="8" t="s">
        <v>1021</v>
      </c>
    </row>
    <row r="316" spans="1:7" x14ac:dyDescent="0.2">
      <c r="A316" s="2">
        <v>315</v>
      </c>
      <c r="B316" s="2" t="s">
        <v>527</v>
      </c>
      <c r="C316" s="2">
        <v>3</v>
      </c>
      <c r="D316" s="2">
        <v>0.52552880144945358</v>
      </c>
      <c r="E316" s="2">
        <v>3.7429496E-2</v>
      </c>
      <c r="G316" s="8" t="s">
        <v>1022</v>
      </c>
    </row>
    <row r="317" spans="1:7" x14ac:dyDescent="0.2">
      <c r="A317" s="2">
        <v>316</v>
      </c>
      <c r="B317" s="2" t="s">
        <v>528</v>
      </c>
      <c r="C317" s="2">
        <v>4</v>
      </c>
      <c r="D317" s="2">
        <v>0.52492140420627498</v>
      </c>
      <c r="E317" s="2">
        <v>2.2192809000000001E-2</v>
      </c>
      <c r="G317" s="8" t="s">
        <v>1023</v>
      </c>
    </row>
    <row r="318" spans="1:7" x14ac:dyDescent="0.2">
      <c r="A318" s="2">
        <v>317</v>
      </c>
      <c r="B318" s="2" t="s">
        <v>529</v>
      </c>
      <c r="C318" s="2">
        <v>4</v>
      </c>
      <c r="D318" s="2">
        <v>0.52211143287741535</v>
      </c>
      <c r="E318" s="2">
        <v>1.9338863000000001E-2</v>
      </c>
      <c r="G318" s="8" t="s">
        <v>1024</v>
      </c>
    </row>
    <row r="319" spans="1:7" x14ac:dyDescent="0.2">
      <c r="A319" s="2">
        <v>318</v>
      </c>
      <c r="B319" s="2" t="s">
        <v>530</v>
      </c>
      <c r="C319" s="2">
        <v>4</v>
      </c>
      <c r="D319" s="2">
        <v>0.52181308093721612</v>
      </c>
      <c r="E319" s="2">
        <v>3.3689049999999998E-2</v>
      </c>
      <c r="G319" s="8" t="s">
        <v>1025</v>
      </c>
    </row>
    <row r="320" spans="1:7" x14ac:dyDescent="0.2">
      <c r="A320" s="2">
        <v>319</v>
      </c>
      <c r="B320" s="2" t="s">
        <v>531</v>
      </c>
      <c r="C320" s="2">
        <v>3</v>
      </c>
      <c r="D320" s="2">
        <v>0.52092341702375022</v>
      </c>
      <c r="E320" s="2">
        <v>2.3360182E-2</v>
      </c>
      <c r="G320" s="8" t="s">
        <v>1026</v>
      </c>
    </row>
    <row r="321" spans="1:7" x14ac:dyDescent="0.2">
      <c r="A321" s="2">
        <v>320</v>
      </c>
      <c r="B321" s="2" t="s">
        <v>532</v>
      </c>
      <c r="C321" s="2">
        <v>3</v>
      </c>
      <c r="D321" s="2">
        <v>0.51915500124066682</v>
      </c>
      <c r="E321" s="2">
        <v>2.2346267999999999E-2</v>
      </c>
      <c r="G321" s="8" t="s">
        <v>1027</v>
      </c>
    </row>
    <row r="322" spans="1:7" x14ac:dyDescent="0.2">
      <c r="A322" s="2">
        <v>321</v>
      </c>
      <c r="B322" s="2" t="s">
        <v>533</v>
      </c>
      <c r="C322" s="2">
        <v>4</v>
      </c>
      <c r="D322" s="2">
        <v>0.51904584006930499</v>
      </c>
      <c r="E322" s="2">
        <v>1.9773703E-2</v>
      </c>
      <c r="G322" s="8" t="s">
        <v>1028</v>
      </c>
    </row>
    <row r="323" spans="1:7" x14ac:dyDescent="0.2">
      <c r="A323" s="2">
        <v>322</v>
      </c>
      <c r="B323" s="2" t="s">
        <v>534</v>
      </c>
      <c r="C323" s="2">
        <v>3</v>
      </c>
      <c r="D323" s="2">
        <v>0.51857418289187573</v>
      </c>
      <c r="E323" s="2">
        <v>3.8893873000000002E-2</v>
      </c>
      <c r="G323" s="8" t="s">
        <v>1029</v>
      </c>
    </row>
    <row r="324" spans="1:7" x14ac:dyDescent="0.2">
      <c r="A324" s="2">
        <v>323</v>
      </c>
      <c r="B324" s="2" t="s">
        <v>535</v>
      </c>
      <c r="C324" s="2">
        <v>4</v>
      </c>
      <c r="D324" s="2">
        <v>0.517461808815465</v>
      </c>
      <c r="E324" s="2">
        <v>1.8992968999999998E-2</v>
      </c>
      <c r="G324" s="8" t="s">
        <v>1030</v>
      </c>
    </row>
    <row r="325" spans="1:7" x14ac:dyDescent="0.2">
      <c r="A325" s="2">
        <v>324</v>
      </c>
      <c r="B325" s="2" t="s">
        <v>536</v>
      </c>
      <c r="C325" s="2">
        <v>4</v>
      </c>
      <c r="D325" s="2">
        <v>0.51731539513983305</v>
      </c>
      <c r="E325" s="2">
        <v>1.9736898999999999E-2</v>
      </c>
      <c r="G325" s="8" t="s">
        <v>1031</v>
      </c>
    </row>
    <row r="326" spans="1:7" x14ac:dyDescent="0.2">
      <c r="A326" s="2">
        <v>325</v>
      </c>
      <c r="B326" s="2" t="s">
        <v>537</v>
      </c>
      <c r="C326" s="2">
        <v>4</v>
      </c>
      <c r="D326" s="2">
        <v>0.51692920321495739</v>
      </c>
      <c r="E326" s="2">
        <v>2.5562647000000001E-2</v>
      </c>
      <c r="G326" s="8" t="s">
        <v>1032</v>
      </c>
    </row>
    <row r="327" spans="1:7" x14ac:dyDescent="0.2">
      <c r="A327" s="2">
        <v>326</v>
      </c>
      <c r="B327" s="2" t="s">
        <v>538</v>
      </c>
      <c r="C327" s="2">
        <v>4</v>
      </c>
      <c r="D327" s="2">
        <v>0.5145324451826333</v>
      </c>
      <c r="E327" s="2">
        <v>3.6499595000000003E-2</v>
      </c>
      <c r="G327" s="8" t="s">
        <v>1033</v>
      </c>
    </row>
    <row r="328" spans="1:7" x14ac:dyDescent="0.2">
      <c r="A328" s="2">
        <v>327</v>
      </c>
      <c r="B328" s="2" t="s">
        <v>539</v>
      </c>
      <c r="C328" s="2">
        <v>3</v>
      </c>
      <c r="D328" s="2">
        <v>0.51416476587334226</v>
      </c>
      <c r="E328" s="2">
        <v>3.4192131000000001E-2</v>
      </c>
      <c r="G328" s="8" t="s">
        <v>1034</v>
      </c>
    </row>
    <row r="329" spans="1:7" x14ac:dyDescent="0.2">
      <c r="A329" s="2">
        <v>328</v>
      </c>
      <c r="B329" s="2" t="s">
        <v>540</v>
      </c>
      <c r="C329" s="2">
        <v>4</v>
      </c>
      <c r="D329" s="2">
        <v>0.51099647937403569</v>
      </c>
      <c r="E329" s="2">
        <v>4.6899165E-2</v>
      </c>
      <c r="G329" s="8" t="s">
        <v>1035</v>
      </c>
    </row>
    <row r="330" spans="1:7" x14ac:dyDescent="0.2">
      <c r="A330" s="2">
        <v>329</v>
      </c>
      <c r="B330" s="2" t="s">
        <v>541</v>
      </c>
      <c r="C330" s="2">
        <v>4</v>
      </c>
      <c r="D330" s="2">
        <v>0.51093820793099465</v>
      </c>
      <c r="E330" s="2">
        <v>2.4132416E-2</v>
      </c>
      <c r="G330" s="8" t="s">
        <v>1036</v>
      </c>
    </row>
    <row r="331" spans="1:7" x14ac:dyDescent="0.2">
      <c r="A331" s="2">
        <v>330</v>
      </c>
      <c r="B331" s="2" t="s">
        <v>542</v>
      </c>
      <c r="C331" s="2">
        <v>3</v>
      </c>
      <c r="D331" s="2">
        <v>0.51022470974489487</v>
      </c>
      <c r="E331" s="2">
        <v>1.7205763999999998E-2</v>
      </c>
      <c r="G331" s="8" t="s">
        <v>1037</v>
      </c>
    </row>
    <row r="332" spans="1:7" x14ac:dyDescent="0.2">
      <c r="A332" s="2">
        <v>331</v>
      </c>
      <c r="B332" s="2" t="s">
        <v>543</v>
      </c>
      <c r="C332" s="2">
        <v>3</v>
      </c>
      <c r="D332" s="2">
        <v>0.51003513321125693</v>
      </c>
      <c r="E332" s="2">
        <v>4.6093111999999999E-2</v>
      </c>
      <c r="G332" s="8" t="s">
        <v>1038</v>
      </c>
    </row>
    <row r="333" spans="1:7" x14ac:dyDescent="0.2">
      <c r="A333" s="2">
        <v>332</v>
      </c>
      <c r="B333" s="2" t="s">
        <v>544</v>
      </c>
      <c r="C333" s="2">
        <v>4</v>
      </c>
      <c r="D333" s="2">
        <v>0.50946847942058404</v>
      </c>
      <c r="E333" s="2">
        <v>1.1882462E-2</v>
      </c>
      <c r="G333" s="8" t="s">
        <v>1039</v>
      </c>
    </row>
    <row r="334" spans="1:7" x14ac:dyDescent="0.2">
      <c r="A334" s="2">
        <v>333</v>
      </c>
      <c r="B334" s="2" t="s">
        <v>545</v>
      </c>
      <c r="C334" s="2">
        <v>4</v>
      </c>
      <c r="D334" s="2">
        <v>0.50827085250283888</v>
      </c>
      <c r="E334" s="2">
        <v>2.5422699E-2</v>
      </c>
      <c r="G334" s="8" t="s">
        <v>1040</v>
      </c>
    </row>
    <row r="335" spans="1:7" x14ac:dyDescent="0.2">
      <c r="A335" s="2">
        <v>334</v>
      </c>
      <c r="B335" s="2" t="s">
        <v>546</v>
      </c>
      <c r="C335" s="2">
        <v>3</v>
      </c>
      <c r="D335" s="2">
        <v>0.50671277003043569</v>
      </c>
      <c r="E335" s="2">
        <v>2.1080201E-2</v>
      </c>
      <c r="G335" s="8" t="s">
        <v>1041</v>
      </c>
    </row>
    <row r="336" spans="1:7" x14ac:dyDescent="0.2">
      <c r="A336" s="2">
        <v>335</v>
      </c>
      <c r="B336" s="2" t="s">
        <v>547</v>
      </c>
      <c r="C336" s="2">
        <v>4</v>
      </c>
      <c r="D336" s="2">
        <v>0.50671043930489978</v>
      </c>
      <c r="E336" s="2">
        <v>8.5873059999999994E-3</v>
      </c>
      <c r="G336" s="8" t="s">
        <v>1042</v>
      </c>
    </row>
    <row r="337" spans="1:7" x14ac:dyDescent="0.2">
      <c r="A337" s="2">
        <v>336</v>
      </c>
      <c r="B337" s="2" t="s">
        <v>548</v>
      </c>
      <c r="C337" s="2">
        <v>4</v>
      </c>
      <c r="D337" s="2">
        <v>0.50597101678954293</v>
      </c>
      <c r="E337" s="2">
        <v>5.8692620000000001E-3</v>
      </c>
      <c r="G337" s="8" t="s">
        <v>1043</v>
      </c>
    </row>
    <row r="338" spans="1:7" x14ac:dyDescent="0.2">
      <c r="A338" s="2">
        <v>337</v>
      </c>
      <c r="B338" s="2" t="s">
        <v>549</v>
      </c>
      <c r="C338" s="2">
        <v>4</v>
      </c>
      <c r="D338" s="2">
        <v>0.50585893463926723</v>
      </c>
      <c r="E338" s="2">
        <v>1.2270605E-2</v>
      </c>
      <c r="G338" s="8" t="s">
        <v>1044</v>
      </c>
    </row>
    <row r="339" spans="1:7" x14ac:dyDescent="0.2">
      <c r="A339" s="2">
        <v>338</v>
      </c>
      <c r="B339" s="2" t="s">
        <v>550</v>
      </c>
      <c r="C339" s="2">
        <v>3</v>
      </c>
      <c r="D339" s="2">
        <v>0.50581636375734862</v>
      </c>
      <c r="E339" s="2">
        <v>3.3686880000000002E-2</v>
      </c>
      <c r="G339" s="8" t="s">
        <v>1045</v>
      </c>
    </row>
    <row r="340" spans="1:7" x14ac:dyDescent="0.2">
      <c r="A340" s="2">
        <v>339</v>
      </c>
      <c r="B340" s="2" t="s">
        <v>551</v>
      </c>
      <c r="C340" s="2">
        <v>4</v>
      </c>
      <c r="D340" s="2">
        <v>0.50362143703960716</v>
      </c>
      <c r="E340" s="2">
        <v>3.1778210000000001E-2</v>
      </c>
      <c r="G340" s="8" t="s">
        <v>1046</v>
      </c>
    </row>
    <row r="341" spans="1:7" x14ac:dyDescent="0.2">
      <c r="A341" s="2">
        <v>340</v>
      </c>
      <c r="B341" s="2" t="s">
        <v>552</v>
      </c>
      <c r="C341" s="2">
        <v>4</v>
      </c>
      <c r="D341" s="2">
        <v>0.50274140295653669</v>
      </c>
      <c r="E341" s="2">
        <v>3.6679596000000002E-2</v>
      </c>
      <c r="G341" s="8" t="s">
        <v>1047</v>
      </c>
    </row>
    <row r="342" spans="1:7" x14ac:dyDescent="0.2">
      <c r="A342" s="2">
        <v>341</v>
      </c>
      <c r="B342" s="2" t="s">
        <v>553</v>
      </c>
      <c r="C342" s="2">
        <v>4</v>
      </c>
      <c r="D342" s="2">
        <v>0.50272522189036306</v>
      </c>
      <c r="E342" s="2">
        <v>3.3953722999999998E-2</v>
      </c>
      <c r="G342" s="8" t="s">
        <v>1048</v>
      </c>
    </row>
    <row r="343" spans="1:7" x14ac:dyDescent="0.2">
      <c r="A343" s="2">
        <v>342</v>
      </c>
      <c r="B343" s="2" t="s">
        <v>554</v>
      </c>
      <c r="C343" s="2">
        <v>3</v>
      </c>
      <c r="D343" s="2">
        <v>0.50223952222858248</v>
      </c>
      <c r="E343" s="2">
        <v>3.0215827000000001E-2</v>
      </c>
      <c r="G343" s="8" t="s">
        <v>1049</v>
      </c>
    </row>
    <row r="344" spans="1:7" x14ac:dyDescent="0.2">
      <c r="A344" s="2">
        <v>343</v>
      </c>
      <c r="B344" s="2" t="s">
        <v>555</v>
      </c>
      <c r="C344" s="2">
        <v>4</v>
      </c>
      <c r="D344" s="2">
        <v>0.5020630917456077</v>
      </c>
      <c r="E344" s="2">
        <v>3.7993025E-2</v>
      </c>
      <c r="G344" s="8" t="s">
        <v>1050</v>
      </c>
    </row>
    <row r="345" spans="1:7" x14ac:dyDescent="0.2">
      <c r="A345" s="2">
        <v>344</v>
      </c>
      <c r="B345" s="2" t="s">
        <v>556</v>
      </c>
      <c r="C345" s="2">
        <v>4</v>
      </c>
      <c r="D345" s="2">
        <v>0.50185085102364024</v>
      </c>
      <c r="E345" s="2">
        <v>1.8070171999999999E-2</v>
      </c>
      <c r="G345" s="8" t="s">
        <v>1051</v>
      </c>
    </row>
    <row r="346" spans="1:7" x14ac:dyDescent="0.2">
      <c r="A346" s="2">
        <v>345</v>
      </c>
      <c r="B346" s="2" t="s">
        <v>557</v>
      </c>
      <c r="C346" s="2">
        <v>4</v>
      </c>
      <c r="D346" s="2">
        <v>0.50175357429892797</v>
      </c>
      <c r="E346" s="2">
        <v>3.9012311000000001E-2</v>
      </c>
      <c r="G346" s="8" t="s">
        <v>1052</v>
      </c>
    </row>
    <row r="347" spans="1:7" x14ac:dyDescent="0.2">
      <c r="A347" s="2">
        <v>346</v>
      </c>
      <c r="B347" s="2" t="s">
        <v>558</v>
      </c>
      <c r="C347" s="2">
        <v>4</v>
      </c>
      <c r="D347" s="2">
        <v>0.50133562216582173</v>
      </c>
      <c r="E347" s="2">
        <v>3.0329648000000001E-2</v>
      </c>
      <c r="G347" s="8" t="s">
        <v>1053</v>
      </c>
    </row>
    <row r="348" spans="1:7" x14ac:dyDescent="0.2">
      <c r="A348" s="2">
        <v>347</v>
      </c>
      <c r="B348" s="2" t="s">
        <v>559</v>
      </c>
      <c r="C348" s="2">
        <v>4</v>
      </c>
      <c r="D348" s="2">
        <v>0.49944339784669028</v>
      </c>
      <c r="E348" s="2">
        <v>3.6314576000000001E-2</v>
      </c>
      <c r="G348" s="8" t="s">
        <v>1054</v>
      </c>
    </row>
    <row r="349" spans="1:7" x14ac:dyDescent="0.2">
      <c r="A349" s="2">
        <v>348</v>
      </c>
      <c r="B349" s="2" t="s">
        <v>560</v>
      </c>
      <c r="C349" s="2">
        <v>3</v>
      </c>
      <c r="D349" s="2">
        <v>0.49857299565888469</v>
      </c>
      <c r="E349" s="2">
        <v>4.7599392999999997E-2</v>
      </c>
      <c r="G349" s="8" t="s">
        <v>1055</v>
      </c>
    </row>
    <row r="350" spans="1:7" x14ac:dyDescent="0.2">
      <c r="A350" s="2">
        <v>349</v>
      </c>
      <c r="B350" s="2" t="s">
        <v>561</v>
      </c>
      <c r="C350" s="2">
        <v>2</v>
      </c>
      <c r="D350" s="2">
        <v>0.49749840254777372</v>
      </c>
      <c r="E350" s="2">
        <v>3.003103E-2</v>
      </c>
      <c r="G350" s="8" t="s">
        <v>1056</v>
      </c>
    </row>
    <row r="351" spans="1:7" x14ac:dyDescent="0.2">
      <c r="A351" s="2">
        <v>350</v>
      </c>
      <c r="B351" s="2" t="s">
        <v>562</v>
      </c>
      <c r="C351" s="2">
        <v>4</v>
      </c>
      <c r="D351" s="2">
        <v>0.49604145984795528</v>
      </c>
      <c r="E351" s="2">
        <v>4.4565386999999998E-2</v>
      </c>
      <c r="G351" s="8" t="s">
        <v>1057</v>
      </c>
    </row>
    <row r="352" spans="1:7" x14ac:dyDescent="0.2">
      <c r="A352" s="2">
        <v>351</v>
      </c>
      <c r="B352" s="2" t="s">
        <v>563</v>
      </c>
      <c r="C352" s="2">
        <v>4</v>
      </c>
      <c r="D352" s="2">
        <v>0.49494452182132009</v>
      </c>
      <c r="E352" s="2">
        <v>4.2937186000000002E-2</v>
      </c>
      <c r="G352" s="8" t="s">
        <v>1058</v>
      </c>
    </row>
    <row r="353" spans="1:7" x14ac:dyDescent="0.2">
      <c r="A353" s="2">
        <v>352</v>
      </c>
      <c r="B353" s="2" t="s">
        <v>564</v>
      </c>
      <c r="C353" s="2">
        <v>4</v>
      </c>
      <c r="D353" s="2">
        <v>0.49478585055829721</v>
      </c>
      <c r="E353" s="2">
        <v>4.7855595000000001E-2</v>
      </c>
      <c r="G353" s="8" t="s">
        <v>1059</v>
      </c>
    </row>
    <row r="354" spans="1:7" x14ac:dyDescent="0.2">
      <c r="A354" s="2">
        <v>353</v>
      </c>
      <c r="B354" s="2" t="s">
        <v>565</v>
      </c>
      <c r="C354" s="2">
        <v>3</v>
      </c>
      <c r="D354" s="2">
        <v>0.49201669461926778</v>
      </c>
      <c r="E354" s="2">
        <v>2.3832012E-2</v>
      </c>
      <c r="G354" s="8" t="s">
        <v>1060</v>
      </c>
    </row>
    <row r="355" spans="1:7" x14ac:dyDescent="0.2">
      <c r="A355" s="2">
        <v>354</v>
      </c>
      <c r="B355" s="2" t="s">
        <v>566</v>
      </c>
      <c r="C355" s="2">
        <v>4</v>
      </c>
      <c r="D355" s="2">
        <v>0.48898350363873921</v>
      </c>
      <c r="E355" s="2">
        <v>1.2729611E-2</v>
      </c>
      <c r="G355" s="8" t="s">
        <v>1061</v>
      </c>
    </row>
    <row r="356" spans="1:7" x14ac:dyDescent="0.2">
      <c r="A356" s="2">
        <v>355</v>
      </c>
      <c r="B356" s="2" t="s">
        <v>567</v>
      </c>
      <c r="C356" s="2">
        <v>4</v>
      </c>
      <c r="D356" s="2">
        <v>0.48714682265060261</v>
      </c>
      <c r="E356" s="2">
        <v>3.7289335999999999E-2</v>
      </c>
      <c r="G356" s="8" t="s">
        <v>1062</v>
      </c>
    </row>
    <row r="357" spans="1:7" x14ac:dyDescent="0.2">
      <c r="A357" s="2">
        <v>356</v>
      </c>
      <c r="B357" s="2" t="s">
        <v>568</v>
      </c>
      <c r="C357" s="2">
        <v>4</v>
      </c>
      <c r="D357" s="2">
        <v>0.48652976812355458</v>
      </c>
      <c r="E357" s="2">
        <v>1.1474992E-2</v>
      </c>
      <c r="G357" s="8" t="s">
        <v>1063</v>
      </c>
    </row>
    <row r="358" spans="1:7" x14ac:dyDescent="0.2">
      <c r="A358" s="2">
        <v>357</v>
      </c>
      <c r="B358" s="2" t="s">
        <v>569</v>
      </c>
      <c r="C358" s="2">
        <v>4</v>
      </c>
      <c r="D358" s="2">
        <v>0.48540203081787581</v>
      </c>
      <c r="E358" s="2">
        <v>4.9714165999999997E-2</v>
      </c>
      <c r="G358" s="8" t="s">
        <v>1064</v>
      </c>
    </row>
    <row r="359" spans="1:7" x14ac:dyDescent="0.2">
      <c r="A359" s="2">
        <v>358</v>
      </c>
      <c r="B359" s="2" t="s">
        <v>570</v>
      </c>
      <c r="C359" s="2">
        <v>4</v>
      </c>
      <c r="D359" s="2">
        <v>0.48487792526116091</v>
      </c>
      <c r="E359" s="2">
        <v>1.9671609999999999E-2</v>
      </c>
      <c r="G359" s="8" t="s">
        <v>1065</v>
      </c>
    </row>
    <row r="360" spans="1:7" x14ac:dyDescent="0.2">
      <c r="A360" s="2">
        <v>359</v>
      </c>
      <c r="B360" s="2" t="s">
        <v>571</v>
      </c>
      <c r="C360" s="2">
        <v>4</v>
      </c>
      <c r="D360" s="2">
        <v>0.4839725682625573</v>
      </c>
      <c r="E360" s="2">
        <v>4.8127987999999997E-2</v>
      </c>
      <c r="G360" s="8" t="s">
        <v>1066</v>
      </c>
    </row>
    <row r="361" spans="1:7" x14ac:dyDescent="0.2">
      <c r="A361" s="2">
        <v>360</v>
      </c>
      <c r="B361" s="2" t="s">
        <v>572</v>
      </c>
      <c r="C361" s="2">
        <v>3</v>
      </c>
      <c r="D361" s="2">
        <v>0.48253390241494731</v>
      </c>
      <c r="E361" s="2">
        <v>4.1113564999999998E-2</v>
      </c>
      <c r="G361" s="8" t="s">
        <v>1067</v>
      </c>
    </row>
    <row r="362" spans="1:7" x14ac:dyDescent="0.2">
      <c r="A362" s="2">
        <v>361</v>
      </c>
      <c r="B362" s="2" t="s">
        <v>573</v>
      </c>
      <c r="C362" s="2">
        <v>3</v>
      </c>
      <c r="D362" s="2">
        <v>0.48178756489182573</v>
      </c>
      <c r="E362" s="2">
        <v>2.8531678000000001E-2</v>
      </c>
      <c r="G362" s="8" t="s">
        <v>1068</v>
      </c>
    </row>
    <row r="363" spans="1:7" x14ac:dyDescent="0.2">
      <c r="A363" s="2">
        <v>362</v>
      </c>
      <c r="B363" s="2" t="s">
        <v>574</v>
      </c>
      <c r="C363" s="2">
        <v>4</v>
      </c>
      <c r="D363" s="2">
        <v>0.48099113676278921</v>
      </c>
      <c r="E363" s="2">
        <v>2.4639027000000001E-2</v>
      </c>
      <c r="G363" s="8" t="s">
        <v>1069</v>
      </c>
    </row>
    <row r="364" spans="1:7" x14ac:dyDescent="0.2">
      <c r="A364" s="2">
        <v>363</v>
      </c>
      <c r="B364" s="2" t="s">
        <v>575</v>
      </c>
      <c r="C364" s="2">
        <v>4</v>
      </c>
      <c r="D364" s="2">
        <v>0.4801360053407645</v>
      </c>
      <c r="E364" s="2">
        <v>2.0987024E-2</v>
      </c>
      <c r="G364" s="8" t="s">
        <v>1070</v>
      </c>
    </row>
    <row r="365" spans="1:7" x14ac:dyDescent="0.2">
      <c r="A365" s="2">
        <v>364</v>
      </c>
      <c r="B365" s="2" t="s">
        <v>576</v>
      </c>
      <c r="C365" s="2">
        <v>4</v>
      </c>
      <c r="D365" s="2">
        <v>0.4796459614627977</v>
      </c>
      <c r="E365" s="2">
        <v>4.0357074999999999E-2</v>
      </c>
      <c r="G365" s="8" t="s">
        <v>1071</v>
      </c>
    </row>
    <row r="366" spans="1:7" x14ac:dyDescent="0.2">
      <c r="A366" s="2">
        <v>365</v>
      </c>
      <c r="B366" s="2" t="s">
        <v>577</v>
      </c>
      <c r="C366" s="2">
        <v>4</v>
      </c>
      <c r="D366" s="2">
        <v>0.47946855515601577</v>
      </c>
      <c r="E366" s="2">
        <v>2.3855339999999999E-3</v>
      </c>
      <c r="G366" s="8" t="s">
        <v>1072</v>
      </c>
    </row>
    <row r="367" spans="1:7" x14ac:dyDescent="0.2">
      <c r="A367" s="2">
        <v>366</v>
      </c>
      <c r="B367" s="2" t="s">
        <v>578</v>
      </c>
      <c r="C367" s="2">
        <v>4</v>
      </c>
      <c r="D367" s="2">
        <v>0.47767931874851283</v>
      </c>
      <c r="E367" s="2">
        <v>4.5107153999999997E-2</v>
      </c>
      <c r="G367" s="8" t="s">
        <v>1073</v>
      </c>
    </row>
    <row r="368" spans="1:7" x14ac:dyDescent="0.2">
      <c r="A368" s="2">
        <v>367</v>
      </c>
      <c r="B368" s="2" t="s">
        <v>579</v>
      </c>
      <c r="C368" s="2">
        <v>3</v>
      </c>
      <c r="D368" s="2">
        <v>0.47722762342582631</v>
      </c>
      <c r="E368" s="2">
        <v>3.6334527999999998E-2</v>
      </c>
      <c r="G368" s="8" t="s">
        <v>1074</v>
      </c>
    </row>
    <row r="369" spans="1:7" x14ac:dyDescent="0.2">
      <c r="A369" s="2">
        <v>368</v>
      </c>
      <c r="B369" s="2" t="s">
        <v>580</v>
      </c>
      <c r="C369" s="2">
        <v>2</v>
      </c>
      <c r="D369" s="2">
        <v>0.47626186152336702</v>
      </c>
      <c r="E369" s="2">
        <v>4.6924367000000002E-2</v>
      </c>
      <c r="G369" s="8" t="s">
        <v>1075</v>
      </c>
    </row>
    <row r="370" spans="1:7" x14ac:dyDescent="0.2">
      <c r="A370" s="2">
        <v>369</v>
      </c>
      <c r="B370" s="2" t="s">
        <v>581</v>
      </c>
      <c r="C370" s="2">
        <v>4</v>
      </c>
      <c r="D370" s="2">
        <v>0.47526464580120781</v>
      </c>
      <c r="E370" s="2">
        <v>4.4738420000000001E-2</v>
      </c>
      <c r="G370" s="8" t="s">
        <v>1076</v>
      </c>
    </row>
    <row r="371" spans="1:7" x14ac:dyDescent="0.2">
      <c r="A371" s="2">
        <v>370</v>
      </c>
      <c r="B371" s="2" t="s">
        <v>582</v>
      </c>
      <c r="C371" s="2">
        <v>4</v>
      </c>
      <c r="D371" s="2">
        <v>0.47422151750402042</v>
      </c>
      <c r="E371" s="2">
        <v>2.4439079999999998E-2</v>
      </c>
      <c r="G371" s="8" t="s">
        <v>1077</v>
      </c>
    </row>
    <row r="372" spans="1:7" x14ac:dyDescent="0.2">
      <c r="A372" s="2">
        <v>371</v>
      </c>
      <c r="B372" s="2" t="s">
        <v>583</v>
      </c>
      <c r="C372" s="2">
        <v>4</v>
      </c>
      <c r="D372" s="2">
        <v>0.47385359963753859</v>
      </c>
      <c r="E372" s="2">
        <v>2.6420895E-2</v>
      </c>
      <c r="G372" s="8" t="s">
        <v>1078</v>
      </c>
    </row>
    <row r="373" spans="1:7" x14ac:dyDescent="0.2">
      <c r="A373" s="2">
        <v>372</v>
      </c>
      <c r="B373" s="2" t="s">
        <v>584</v>
      </c>
      <c r="C373" s="2">
        <v>2</v>
      </c>
      <c r="D373" s="2">
        <v>0.4725156965546396</v>
      </c>
      <c r="E373" s="2">
        <v>3.1347071999999997E-2</v>
      </c>
      <c r="G373" s="8" t="s">
        <v>1079</v>
      </c>
    </row>
    <row r="374" spans="1:7" x14ac:dyDescent="0.2">
      <c r="A374" s="2">
        <v>373</v>
      </c>
      <c r="B374" s="2" t="s">
        <v>585</v>
      </c>
      <c r="C374" s="2">
        <v>4</v>
      </c>
      <c r="D374" s="2">
        <v>0.47143988093696559</v>
      </c>
      <c r="E374" s="2">
        <v>5.8041280000000004E-3</v>
      </c>
      <c r="G374" s="8" t="s">
        <v>1080</v>
      </c>
    </row>
    <row r="375" spans="1:7" x14ac:dyDescent="0.2">
      <c r="A375" s="2">
        <v>374</v>
      </c>
      <c r="B375" s="2" t="s">
        <v>586</v>
      </c>
      <c r="C375" s="2">
        <v>4</v>
      </c>
      <c r="D375" s="2">
        <v>0.47141865552729162</v>
      </c>
      <c r="E375" s="2">
        <v>2.7674081999999999E-2</v>
      </c>
      <c r="G375" s="8" t="s">
        <v>1081</v>
      </c>
    </row>
    <row r="376" spans="1:7" x14ac:dyDescent="0.2">
      <c r="A376" s="2">
        <v>375</v>
      </c>
      <c r="B376" s="2" t="s">
        <v>587</v>
      </c>
      <c r="C376" s="2">
        <v>3</v>
      </c>
      <c r="D376" s="2">
        <v>0.4704226566890376</v>
      </c>
      <c r="E376" s="2">
        <v>2.5237504000000001E-2</v>
      </c>
      <c r="G376" s="8" t="s">
        <v>1082</v>
      </c>
    </row>
    <row r="377" spans="1:7" x14ac:dyDescent="0.2">
      <c r="A377" s="2">
        <v>376</v>
      </c>
      <c r="B377" s="2" t="s">
        <v>588</v>
      </c>
      <c r="C377" s="2">
        <v>4</v>
      </c>
      <c r="D377" s="2">
        <v>0.46955122284287709</v>
      </c>
      <c r="E377" s="2">
        <v>4.7356494999999998E-2</v>
      </c>
      <c r="G377" s="8" t="s">
        <v>1083</v>
      </c>
    </row>
    <row r="378" spans="1:7" x14ac:dyDescent="0.2">
      <c r="A378" s="2">
        <v>377</v>
      </c>
      <c r="B378" s="2" t="s">
        <v>589</v>
      </c>
      <c r="C378" s="2">
        <v>2</v>
      </c>
      <c r="D378" s="2">
        <v>0.46949850722710568</v>
      </c>
      <c r="E378" s="2">
        <v>4.1108248999999999E-2</v>
      </c>
      <c r="G378" s="8" t="s">
        <v>1084</v>
      </c>
    </row>
    <row r="379" spans="1:7" x14ac:dyDescent="0.2">
      <c r="A379" s="2">
        <v>378</v>
      </c>
      <c r="B379" s="2" t="s">
        <v>590</v>
      </c>
      <c r="C379" s="2">
        <v>4</v>
      </c>
      <c r="D379" s="2">
        <v>0.46764543810302539</v>
      </c>
      <c r="E379" s="2">
        <v>1.6015208E-2</v>
      </c>
      <c r="G379" s="8" t="s">
        <v>1085</v>
      </c>
    </row>
    <row r="380" spans="1:7" x14ac:dyDescent="0.2">
      <c r="A380" s="2">
        <v>379</v>
      </c>
      <c r="B380" s="2" t="s">
        <v>591</v>
      </c>
      <c r="C380" s="2">
        <v>4</v>
      </c>
      <c r="D380" s="2">
        <v>0.46717458125324618</v>
      </c>
      <c r="E380" s="2">
        <v>4.0672439999999997E-2</v>
      </c>
      <c r="G380" s="8" t="s">
        <v>1086</v>
      </c>
    </row>
    <row r="381" spans="1:7" x14ac:dyDescent="0.2">
      <c r="A381" s="2">
        <v>380</v>
      </c>
      <c r="B381" s="2" t="s">
        <v>592</v>
      </c>
      <c r="C381" s="2">
        <v>4</v>
      </c>
      <c r="D381" s="2">
        <v>0.46337026896440808</v>
      </c>
      <c r="E381" s="2">
        <v>2.8556399E-2</v>
      </c>
      <c r="G381" s="8" t="s">
        <v>1087</v>
      </c>
    </row>
    <row r="382" spans="1:7" x14ac:dyDescent="0.2">
      <c r="A382" s="2">
        <v>381</v>
      </c>
      <c r="B382" s="2" t="s">
        <v>593</v>
      </c>
      <c r="C382" s="2">
        <v>3</v>
      </c>
      <c r="D382" s="2">
        <v>0.46197503934530632</v>
      </c>
      <c r="E382" s="2">
        <v>1.5737871E-2</v>
      </c>
      <c r="G382" s="8" t="s">
        <v>1088</v>
      </c>
    </row>
    <row r="383" spans="1:7" x14ac:dyDescent="0.2">
      <c r="A383" s="2">
        <v>382</v>
      </c>
      <c r="B383" s="2" t="s">
        <v>594</v>
      </c>
      <c r="C383" s="2">
        <v>3</v>
      </c>
      <c r="D383" s="2">
        <v>0.4616448293374163</v>
      </c>
      <c r="E383" s="2">
        <v>2.3492285000000002E-2</v>
      </c>
      <c r="G383" s="8" t="s">
        <v>1089</v>
      </c>
    </row>
    <row r="384" spans="1:7" x14ac:dyDescent="0.2">
      <c r="A384" s="2">
        <v>383</v>
      </c>
      <c r="B384" s="2" t="s">
        <v>595</v>
      </c>
      <c r="C384" s="2">
        <v>2</v>
      </c>
      <c r="D384" s="2">
        <v>0.46060115984501199</v>
      </c>
      <c r="E384" s="2">
        <v>4.5516397E-2</v>
      </c>
      <c r="G384" s="8" t="s">
        <v>1090</v>
      </c>
    </row>
    <row r="385" spans="1:7" x14ac:dyDescent="0.2">
      <c r="A385" s="2">
        <v>384</v>
      </c>
      <c r="B385" s="2" t="s">
        <v>596</v>
      </c>
      <c r="C385" s="2">
        <v>4</v>
      </c>
      <c r="D385" s="2">
        <v>0.4595762118438802</v>
      </c>
      <c r="E385" s="2">
        <v>3.3156724999999998E-2</v>
      </c>
      <c r="G385" s="8" t="s">
        <v>1091</v>
      </c>
    </row>
    <row r="386" spans="1:7" x14ac:dyDescent="0.2">
      <c r="A386" s="2">
        <v>385</v>
      </c>
      <c r="B386" s="2" t="s">
        <v>597</v>
      </c>
      <c r="C386" s="2">
        <v>4</v>
      </c>
      <c r="D386" s="2">
        <v>0.4589970062048167</v>
      </c>
      <c r="E386" s="2">
        <v>3.4341251000000003E-2</v>
      </c>
      <c r="G386" s="8" t="s">
        <v>1092</v>
      </c>
    </row>
    <row r="387" spans="1:7" x14ac:dyDescent="0.2">
      <c r="A387" s="2">
        <v>386</v>
      </c>
      <c r="B387" s="2" t="s">
        <v>598</v>
      </c>
      <c r="C387" s="2">
        <v>4</v>
      </c>
      <c r="D387" s="2">
        <v>0.45826256639229279</v>
      </c>
      <c r="E387" s="2">
        <v>1.7690399999999998E-2</v>
      </c>
      <c r="G387" s="8" t="s">
        <v>1093</v>
      </c>
    </row>
    <row r="388" spans="1:7" x14ac:dyDescent="0.2">
      <c r="A388" s="2">
        <v>387</v>
      </c>
      <c r="B388" s="2" t="s">
        <v>599</v>
      </c>
      <c r="C388" s="2">
        <v>3</v>
      </c>
      <c r="D388" s="2">
        <v>0.45767337106004519</v>
      </c>
      <c r="E388" s="2">
        <v>3.3632308E-2</v>
      </c>
      <c r="G388" s="8" t="s">
        <v>1094</v>
      </c>
    </row>
    <row r="389" spans="1:7" x14ac:dyDescent="0.2">
      <c r="A389" s="2">
        <v>388</v>
      </c>
      <c r="B389" s="2" t="s">
        <v>600</v>
      </c>
      <c r="C389" s="2">
        <v>4</v>
      </c>
      <c r="D389" s="2">
        <v>0.45765647172271001</v>
      </c>
      <c r="E389" s="2">
        <v>2.4834754000000001E-2</v>
      </c>
      <c r="G389" s="8" t="s">
        <v>1095</v>
      </c>
    </row>
    <row r="390" spans="1:7" x14ac:dyDescent="0.2">
      <c r="A390" s="2">
        <v>389</v>
      </c>
      <c r="B390" s="2" t="s">
        <v>601</v>
      </c>
      <c r="C390" s="2">
        <v>4</v>
      </c>
      <c r="D390" s="2">
        <v>0.45695085009689079</v>
      </c>
      <c r="E390" s="2">
        <v>2.6959217000000001E-2</v>
      </c>
      <c r="G390" s="8" t="s">
        <v>1096</v>
      </c>
    </row>
    <row r="391" spans="1:7" x14ac:dyDescent="0.2">
      <c r="A391" s="2">
        <v>390</v>
      </c>
      <c r="B391" s="2" t="s">
        <v>602</v>
      </c>
      <c r="C391" s="2">
        <v>4</v>
      </c>
      <c r="D391" s="2">
        <v>0.45584070237796193</v>
      </c>
      <c r="E391" s="2">
        <v>3.1457300000000001E-2</v>
      </c>
      <c r="G391" s="8" t="s">
        <v>1097</v>
      </c>
    </row>
    <row r="392" spans="1:7" x14ac:dyDescent="0.2">
      <c r="A392" s="2">
        <v>391</v>
      </c>
      <c r="B392" s="2" t="s">
        <v>603</v>
      </c>
      <c r="C392" s="2">
        <v>4</v>
      </c>
      <c r="D392" s="2">
        <v>0.45549685982074178</v>
      </c>
      <c r="E392" s="2">
        <v>1.7998772999999999E-2</v>
      </c>
      <c r="G392" s="8" t="s">
        <v>1098</v>
      </c>
    </row>
    <row r="393" spans="1:7" x14ac:dyDescent="0.2">
      <c r="A393" s="2">
        <v>392</v>
      </c>
      <c r="B393" s="2" t="s">
        <v>604</v>
      </c>
      <c r="C393" s="2">
        <v>4</v>
      </c>
      <c r="D393" s="2">
        <v>0.45490864990624569</v>
      </c>
      <c r="E393" s="2">
        <v>1.0303085E-2</v>
      </c>
      <c r="G393" s="8" t="s">
        <v>1099</v>
      </c>
    </row>
    <row r="394" spans="1:7" x14ac:dyDescent="0.2">
      <c r="A394" s="2">
        <v>393</v>
      </c>
      <c r="B394" s="2" t="s">
        <v>605</v>
      </c>
      <c r="C394" s="2">
        <v>3</v>
      </c>
      <c r="D394" s="2">
        <v>0.45336626334656599</v>
      </c>
      <c r="E394" s="2">
        <v>4.1467107000000003E-2</v>
      </c>
      <c r="G394" s="8" t="s">
        <v>1100</v>
      </c>
    </row>
    <row r="395" spans="1:7" x14ac:dyDescent="0.2">
      <c r="A395" s="2">
        <v>394</v>
      </c>
      <c r="B395" s="2" t="s">
        <v>606</v>
      </c>
      <c r="C395" s="2">
        <v>3</v>
      </c>
      <c r="D395" s="2">
        <v>0.45298794752753369</v>
      </c>
      <c r="E395" s="2">
        <v>4.2826995999999999E-2</v>
      </c>
      <c r="G395" s="8" t="s">
        <v>1101</v>
      </c>
    </row>
    <row r="396" spans="1:7" x14ac:dyDescent="0.2">
      <c r="A396" s="2">
        <v>395</v>
      </c>
      <c r="B396" s="2" t="s">
        <v>607</v>
      </c>
      <c r="C396" s="2">
        <v>4</v>
      </c>
      <c r="D396" s="2">
        <v>0.4501205611065372</v>
      </c>
      <c r="E396" s="2">
        <v>2.7282224000000001E-2</v>
      </c>
      <c r="G396" s="8" t="s">
        <v>1102</v>
      </c>
    </row>
    <row r="397" spans="1:7" x14ac:dyDescent="0.2">
      <c r="A397" s="2">
        <v>396</v>
      </c>
      <c r="B397" s="2" t="s">
        <v>608</v>
      </c>
      <c r="C397" s="2">
        <v>4</v>
      </c>
      <c r="D397" s="2">
        <v>0.44848123136245671</v>
      </c>
      <c r="E397" s="2">
        <v>4.4975767999999999E-2</v>
      </c>
      <c r="G397" s="8" t="s">
        <v>1103</v>
      </c>
    </row>
    <row r="398" spans="1:7" x14ac:dyDescent="0.2">
      <c r="A398" s="2">
        <v>397</v>
      </c>
      <c r="B398" s="2" t="s">
        <v>609</v>
      </c>
      <c r="C398" s="2">
        <v>4</v>
      </c>
      <c r="D398" s="2">
        <v>0.44781468793061302</v>
      </c>
      <c r="E398" s="2">
        <v>2.6153696000000001E-2</v>
      </c>
      <c r="G398" s="8" t="s">
        <v>1104</v>
      </c>
    </row>
    <row r="399" spans="1:7" x14ac:dyDescent="0.2">
      <c r="A399" s="2">
        <v>398</v>
      </c>
      <c r="B399" s="2" t="s">
        <v>610</v>
      </c>
      <c r="C399" s="2">
        <v>4</v>
      </c>
      <c r="D399" s="2">
        <v>0.44735835675901392</v>
      </c>
      <c r="E399" s="2">
        <v>8.3382960000000002E-3</v>
      </c>
      <c r="G399" s="8" t="s">
        <v>1105</v>
      </c>
    </row>
    <row r="400" spans="1:7" x14ac:dyDescent="0.2">
      <c r="A400" s="2">
        <v>399</v>
      </c>
      <c r="B400" s="2" t="s">
        <v>611</v>
      </c>
      <c r="C400" s="2">
        <v>4</v>
      </c>
      <c r="D400" s="2">
        <v>0.4461865753877205</v>
      </c>
      <c r="E400" s="2">
        <v>1.8353471E-2</v>
      </c>
      <c r="G400" s="8" t="s">
        <v>1106</v>
      </c>
    </row>
    <row r="401" spans="1:7" x14ac:dyDescent="0.2">
      <c r="A401" s="2">
        <v>400</v>
      </c>
      <c r="B401" s="2" t="s">
        <v>612</v>
      </c>
      <c r="C401" s="2">
        <v>4</v>
      </c>
      <c r="D401" s="2">
        <v>0.44393004137208453</v>
      </c>
      <c r="E401" s="2">
        <v>3.6839101999999999E-2</v>
      </c>
      <c r="G401" s="8" t="s">
        <v>1107</v>
      </c>
    </row>
    <row r="402" spans="1:7" x14ac:dyDescent="0.2">
      <c r="A402" s="2">
        <v>401</v>
      </c>
      <c r="B402" s="2" t="s">
        <v>613</v>
      </c>
      <c r="C402" s="2">
        <v>3</v>
      </c>
      <c r="D402" s="2">
        <v>0.44365874745333922</v>
      </c>
      <c r="E402" s="2">
        <v>4.0170799E-2</v>
      </c>
      <c r="G402" s="8" t="s">
        <v>1108</v>
      </c>
    </row>
    <row r="403" spans="1:7" x14ac:dyDescent="0.2">
      <c r="A403" s="2">
        <v>402</v>
      </c>
      <c r="B403" s="2" t="s">
        <v>614</v>
      </c>
      <c r="C403" s="2">
        <v>4</v>
      </c>
      <c r="D403" s="2">
        <v>0.44310927690779239</v>
      </c>
      <c r="E403" s="2">
        <v>3.0153301E-2</v>
      </c>
      <c r="G403" s="8" t="s">
        <v>1109</v>
      </c>
    </row>
    <row r="404" spans="1:7" x14ac:dyDescent="0.2">
      <c r="A404" s="2">
        <v>403</v>
      </c>
      <c r="B404" s="2" t="s">
        <v>615</v>
      </c>
      <c r="C404" s="2">
        <v>4</v>
      </c>
      <c r="D404" s="2">
        <v>0.44305578289853598</v>
      </c>
      <c r="E404" s="2">
        <v>4.9844716999999997E-2</v>
      </c>
      <c r="G404" s="8" t="s">
        <v>1110</v>
      </c>
    </row>
    <row r="405" spans="1:7" x14ac:dyDescent="0.2">
      <c r="A405" s="2">
        <v>404</v>
      </c>
      <c r="B405" s="2" t="s">
        <v>616</v>
      </c>
      <c r="C405" s="2">
        <v>4</v>
      </c>
      <c r="D405" s="2">
        <v>0.44205174267995972</v>
      </c>
      <c r="E405" s="2">
        <v>1.9146818999999999E-2</v>
      </c>
      <c r="G405" s="8" t="s">
        <v>1111</v>
      </c>
    </row>
    <row r="406" spans="1:7" x14ac:dyDescent="0.2">
      <c r="A406" s="2">
        <v>405</v>
      </c>
      <c r="B406" s="2" t="s">
        <v>617</v>
      </c>
      <c r="C406" s="2">
        <v>4</v>
      </c>
      <c r="D406" s="2">
        <v>0.44079458300176277</v>
      </c>
      <c r="E406" s="2">
        <v>4.2287963999999997E-2</v>
      </c>
      <c r="G406" s="8" t="s">
        <v>1112</v>
      </c>
    </row>
    <row r="407" spans="1:7" x14ac:dyDescent="0.2">
      <c r="A407" s="2">
        <v>406</v>
      </c>
      <c r="B407" s="2" t="s">
        <v>618</v>
      </c>
      <c r="C407" s="2">
        <v>4</v>
      </c>
      <c r="D407" s="2">
        <v>0.4402959203757158</v>
      </c>
      <c r="E407" s="2">
        <v>2.3880157999999999E-2</v>
      </c>
      <c r="G407" s="8" t="s">
        <v>1113</v>
      </c>
    </row>
    <row r="408" spans="1:7" x14ac:dyDescent="0.2">
      <c r="A408" s="2">
        <v>407</v>
      </c>
      <c r="B408" s="2" t="s">
        <v>619</v>
      </c>
      <c r="C408" s="2">
        <v>4</v>
      </c>
      <c r="D408" s="2">
        <v>0.4391214023749348</v>
      </c>
      <c r="E408" s="2">
        <v>3.6172959999999997E-2</v>
      </c>
      <c r="G408" s="8" t="s">
        <v>1114</v>
      </c>
    </row>
    <row r="409" spans="1:7" x14ac:dyDescent="0.2">
      <c r="A409" s="2">
        <v>408</v>
      </c>
      <c r="B409" s="2" t="s">
        <v>620</v>
      </c>
      <c r="C409" s="2">
        <v>4</v>
      </c>
      <c r="D409" s="2">
        <v>0.4372951562438781</v>
      </c>
      <c r="E409" s="2">
        <v>2.3924864000000001E-2</v>
      </c>
      <c r="G409" s="8" t="s">
        <v>1115</v>
      </c>
    </row>
    <row r="410" spans="1:7" x14ac:dyDescent="0.2">
      <c r="A410" s="2">
        <v>409</v>
      </c>
      <c r="B410" s="2" t="s">
        <v>621</v>
      </c>
      <c r="C410" s="2">
        <v>4</v>
      </c>
      <c r="D410" s="2">
        <v>0.43534762600012011</v>
      </c>
      <c r="E410" s="2">
        <v>3.7911100000000003E-2</v>
      </c>
      <c r="G410" s="8" t="s">
        <v>1116</v>
      </c>
    </row>
    <row r="411" spans="1:7" x14ac:dyDescent="0.2">
      <c r="A411" s="2">
        <v>410</v>
      </c>
      <c r="B411" s="2" t="s">
        <v>622</v>
      </c>
      <c r="C411" s="2">
        <v>3</v>
      </c>
      <c r="D411" s="2">
        <v>0.4328374002055676</v>
      </c>
      <c r="E411" s="2">
        <v>2.8096593E-2</v>
      </c>
      <c r="G411" s="8" t="s">
        <v>1117</v>
      </c>
    </row>
    <row r="412" spans="1:7" x14ac:dyDescent="0.2">
      <c r="A412" s="2">
        <v>411</v>
      </c>
      <c r="B412" s="2" t="s">
        <v>623</v>
      </c>
      <c r="C412" s="2">
        <v>4</v>
      </c>
      <c r="D412" s="2">
        <v>0.4310590434624611</v>
      </c>
      <c r="E412" s="2">
        <v>2.6119495999999999E-2</v>
      </c>
      <c r="G412" s="8" t="s">
        <v>1118</v>
      </c>
    </row>
    <row r="413" spans="1:7" x14ac:dyDescent="0.2">
      <c r="A413" s="2">
        <v>412</v>
      </c>
      <c r="B413" s="2" t="s">
        <v>624</v>
      </c>
      <c r="C413" s="2">
        <v>4</v>
      </c>
      <c r="D413" s="2">
        <v>0.43087305135770171</v>
      </c>
      <c r="E413" s="2">
        <v>4.5847141000000001E-2</v>
      </c>
      <c r="G413" s="8" t="s">
        <v>1119</v>
      </c>
    </row>
    <row r="414" spans="1:7" x14ac:dyDescent="0.2">
      <c r="A414" s="2">
        <v>413</v>
      </c>
      <c r="B414" s="2" t="s">
        <v>625</v>
      </c>
      <c r="C414" s="2">
        <v>2</v>
      </c>
      <c r="D414" s="2">
        <v>0.43038626382743522</v>
      </c>
      <c r="E414" s="2">
        <v>3.5530579E-2</v>
      </c>
      <c r="G414" s="8" t="s">
        <v>1120</v>
      </c>
    </row>
    <row r="415" spans="1:7" x14ac:dyDescent="0.2">
      <c r="A415" s="2">
        <v>414</v>
      </c>
      <c r="B415" s="2" t="s">
        <v>626</v>
      </c>
      <c r="C415" s="2">
        <v>4</v>
      </c>
      <c r="D415" s="2">
        <v>0.42940521771113882</v>
      </c>
      <c r="E415" s="2">
        <v>3.2475770000000001E-2</v>
      </c>
      <c r="G415" s="8" t="s">
        <v>1121</v>
      </c>
    </row>
    <row r="416" spans="1:7" x14ac:dyDescent="0.2">
      <c r="A416" s="2">
        <v>415</v>
      </c>
      <c r="B416" s="2" t="s">
        <v>627</v>
      </c>
      <c r="C416" s="2">
        <v>3</v>
      </c>
      <c r="D416" s="2">
        <v>0.42793542507464483</v>
      </c>
      <c r="E416" s="2">
        <v>4.9650505999999997E-2</v>
      </c>
      <c r="G416" s="8" t="s">
        <v>1122</v>
      </c>
    </row>
    <row r="417" spans="1:7" x14ac:dyDescent="0.2">
      <c r="A417" s="2">
        <v>416</v>
      </c>
      <c r="B417" s="2" t="s">
        <v>628</v>
      </c>
      <c r="C417" s="2">
        <v>4</v>
      </c>
      <c r="D417" s="2">
        <v>0.42721293684325989</v>
      </c>
      <c r="E417" s="2">
        <v>1.4892443E-2</v>
      </c>
      <c r="G417" s="8" t="s">
        <v>1123</v>
      </c>
    </row>
    <row r="418" spans="1:7" x14ac:dyDescent="0.2">
      <c r="A418" s="2">
        <v>417</v>
      </c>
      <c r="B418" s="2" t="s">
        <v>629</v>
      </c>
      <c r="C418" s="2">
        <v>3</v>
      </c>
      <c r="D418" s="2">
        <v>0.4247499232920004</v>
      </c>
      <c r="E418" s="2">
        <v>3.8957709E-2</v>
      </c>
      <c r="G418" s="8" t="s">
        <v>1124</v>
      </c>
    </row>
    <row r="419" spans="1:7" x14ac:dyDescent="0.2">
      <c r="A419" s="2">
        <v>418</v>
      </c>
      <c r="B419" s="2" t="s">
        <v>630</v>
      </c>
      <c r="C419" s="2">
        <v>4</v>
      </c>
      <c r="D419" s="2">
        <v>0.42296129330428639</v>
      </c>
      <c r="E419" s="2">
        <v>4.8649877000000001E-2</v>
      </c>
      <c r="G419" s="8" t="s">
        <v>1125</v>
      </c>
    </row>
    <row r="420" spans="1:7" x14ac:dyDescent="0.2">
      <c r="A420" s="2">
        <v>419</v>
      </c>
      <c r="B420" s="2" t="s">
        <v>631</v>
      </c>
      <c r="C420" s="2">
        <v>2</v>
      </c>
      <c r="D420" s="2">
        <v>0.4229270981383606</v>
      </c>
      <c r="E420" s="2">
        <v>4.4340017000000002E-2</v>
      </c>
      <c r="G420" s="8" t="s">
        <v>1126</v>
      </c>
    </row>
    <row r="421" spans="1:7" x14ac:dyDescent="0.2">
      <c r="A421" s="2">
        <v>420</v>
      </c>
      <c r="B421" s="2" t="s">
        <v>632</v>
      </c>
      <c r="C421" s="2">
        <v>4</v>
      </c>
      <c r="D421" s="2">
        <v>0.4216998135682023</v>
      </c>
      <c r="E421" s="2">
        <v>4.0029264000000002E-2</v>
      </c>
      <c r="G421" s="8" t="s">
        <v>1127</v>
      </c>
    </row>
    <row r="422" spans="1:7" x14ac:dyDescent="0.2">
      <c r="A422" s="2">
        <v>421</v>
      </c>
      <c r="B422" s="2" t="s">
        <v>633</v>
      </c>
      <c r="C422" s="2">
        <v>2</v>
      </c>
      <c r="D422" s="2">
        <v>0.42152258468592457</v>
      </c>
      <c r="E422" s="2">
        <v>4.5324834000000001E-2</v>
      </c>
      <c r="G422" s="8" t="s">
        <v>1128</v>
      </c>
    </row>
    <row r="423" spans="1:7" x14ac:dyDescent="0.2">
      <c r="A423" s="2">
        <v>422</v>
      </c>
      <c r="B423" s="2" t="s">
        <v>634</v>
      </c>
      <c r="C423" s="2">
        <v>4</v>
      </c>
      <c r="D423" s="2">
        <v>0.42047720930808591</v>
      </c>
      <c r="E423" s="2">
        <v>3.3313216E-2</v>
      </c>
      <c r="G423" s="8" t="s">
        <v>1129</v>
      </c>
    </row>
    <row r="424" spans="1:7" x14ac:dyDescent="0.2">
      <c r="A424" s="2">
        <v>423</v>
      </c>
      <c r="B424" s="2" t="s">
        <v>635</v>
      </c>
      <c r="C424" s="2">
        <v>4</v>
      </c>
      <c r="D424" s="2">
        <v>0.4196477065540497</v>
      </c>
      <c r="E424" s="2">
        <v>3.665591E-2</v>
      </c>
      <c r="G424" s="8" t="s">
        <v>1130</v>
      </c>
    </row>
    <row r="425" spans="1:7" x14ac:dyDescent="0.2">
      <c r="A425" s="2">
        <v>424</v>
      </c>
      <c r="B425" s="2" t="s">
        <v>636</v>
      </c>
      <c r="C425" s="2">
        <v>4</v>
      </c>
      <c r="D425" s="2">
        <v>0.41817220654349979</v>
      </c>
      <c r="E425" s="2">
        <v>4.2639829999999997E-2</v>
      </c>
      <c r="G425" s="8" t="s">
        <v>1131</v>
      </c>
    </row>
    <row r="426" spans="1:7" x14ac:dyDescent="0.2">
      <c r="A426" s="2">
        <v>425</v>
      </c>
      <c r="B426" s="2" t="s">
        <v>637</v>
      </c>
      <c r="C426" s="2">
        <v>4</v>
      </c>
      <c r="D426" s="2">
        <v>0.41636021820579538</v>
      </c>
      <c r="E426" s="2">
        <v>4.0857121000000003E-2</v>
      </c>
      <c r="G426" s="8" t="s">
        <v>1132</v>
      </c>
    </row>
    <row r="427" spans="1:7" x14ac:dyDescent="0.2">
      <c r="A427" s="2">
        <v>426</v>
      </c>
      <c r="B427" s="2" t="s">
        <v>638</v>
      </c>
      <c r="C427" s="2">
        <v>4</v>
      </c>
      <c r="D427" s="2">
        <v>0.41632745541977162</v>
      </c>
      <c r="E427" s="2">
        <v>2.1268751999999998E-2</v>
      </c>
      <c r="G427" s="8" t="s">
        <v>1133</v>
      </c>
    </row>
    <row r="428" spans="1:7" x14ac:dyDescent="0.2">
      <c r="A428" s="2">
        <v>427</v>
      </c>
      <c r="B428" s="2" t="s">
        <v>639</v>
      </c>
      <c r="C428" s="2">
        <v>4</v>
      </c>
      <c r="D428" s="2">
        <v>0.41582962684200803</v>
      </c>
      <c r="E428" s="2">
        <v>4.0086822000000001E-2</v>
      </c>
      <c r="G428" s="8" t="s">
        <v>1134</v>
      </c>
    </row>
    <row r="429" spans="1:7" x14ac:dyDescent="0.2">
      <c r="A429" s="2">
        <v>428</v>
      </c>
      <c r="B429" s="2" t="s">
        <v>640</v>
      </c>
      <c r="C429" s="2">
        <v>4</v>
      </c>
      <c r="D429" s="2">
        <v>0.41580898720086679</v>
      </c>
      <c r="E429" s="2">
        <v>3.8937152000000003E-2</v>
      </c>
      <c r="G429" s="8" t="s">
        <v>1135</v>
      </c>
    </row>
    <row r="430" spans="1:7" x14ac:dyDescent="0.2">
      <c r="A430" s="2">
        <v>429</v>
      </c>
      <c r="B430" s="2" t="s">
        <v>641</v>
      </c>
      <c r="C430" s="2">
        <v>4</v>
      </c>
      <c r="D430" s="2">
        <v>0.41416053379487922</v>
      </c>
      <c r="E430" s="2">
        <v>4.7822636000000002E-2</v>
      </c>
      <c r="G430" s="8" t="s">
        <v>1136</v>
      </c>
    </row>
    <row r="431" spans="1:7" x14ac:dyDescent="0.2">
      <c r="A431" s="2">
        <v>430</v>
      </c>
      <c r="B431" s="2" t="s">
        <v>642</v>
      </c>
      <c r="C431" s="2">
        <v>3</v>
      </c>
      <c r="D431" s="2">
        <v>0.41224572582678309</v>
      </c>
      <c r="E431" s="2">
        <v>4.2843749E-2</v>
      </c>
      <c r="G431" s="8" t="s">
        <v>1137</v>
      </c>
    </row>
    <row r="432" spans="1:7" x14ac:dyDescent="0.2">
      <c r="A432" s="2">
        <v>431</v>
      </c>
      <c r="B432" s="2" t="s">
        <v>643</v>
      </c>
      <c r="C432" s="2">
        <v>3</v>
      </c>
      <c r="D432" s="2">
        <v>0.41167251866794308</v>
      </c>
      <c r="E432" s="2">
        <v>4.8853591000000002E-2</v>
      </c>
      <c r="G432" s="8" t="s">
        <v>1138</v>
      </c>
    </row>
    <row r="433" spans="1:7" x14ac:dyDescent="0.2">
      <c r="A433" s="2">
        <v>432</v>
      </c>
      <c r="B433" s="2" t="s">
        <v>644</v>
      </c>
      <c r="C433" s="2">
        <v>3</v>
      </c>
      <c r="D433" s="2">
        <v>0.40968972995077052</v>
      </c>
      <c r="E433" s="2">
        <v>2.8887738E-2</v>
      </c>
      <c r="G433" s="8" t="s">
        <v>1139</v>
      </c>
    </row>
    <row r="434" spans="1:7" x14ac:dyDescent="0.2">
      <c r="A434" s="2">
        <v>433</v>
      </c>
      <c r="B434" s="2" t="s">
        <v>645</v>
      </c>
      <c r="C434" s="2">
        <v>4</v>
      </c>
      <c r="D434" s="2">
        <v>0.40955987219006379</v>
      </c>
      <c r="E434" s="2">
        <v>1.7042129E-2</v>
      </c>
      <c r="G434" s="8" t="s">
        <v>1140</v>
      </c>
    </row>
    <row r="435" spans="1:7" x14ac:dyDescent="0.2">
      <c r="A435" s="2">
        <v>434</v>
      </c>
      <c r="B435" s="2" t="s">
        <v>646</v>
      </c>
      <c r="C435" s="2">
        <v>4</v>
      </c>
      <c r="D435" s="2">
        <v>0.40880518885794281</v>
      </c>
      <c r="E435" s="2">
        <v>3.2070647000000001E-2</v>
      </c>
      <c r="G435" s="8" t="s">
        <v>1141</v>
      </c>
    </row>
    <row r="436" spans="1:7" x14ac:dyDescent="0.2">
      <c r="A436" s="2">
        <v>435</v>
      </c>
      <c r="B436" s="2" t="s">
        <v>647</v>
      </c>
      <c r="C436" s="2">
        <v>3</v>
      </c>
      <c r="D436" s="2">
        <v>0.40722448704517022</v>
      </c>
      <c r="E436" s="2">
        <v>3.7282405999999997E-2</v>
      </c>
      <c r="G436" s="8" t="s">
        <v>1142</v>
      </c>
    </row>
    <row r="437" spans="1:7" x14ac:dyDescent="0.2">
      <c r="A437" s="2">
        <v>436</v>
      </c>
      <c r="B437" s="2" t="s">
        <v>648</v>
      </c>
      <c r="C437" s="2">
        <v>4</v>
      </c>
      <c r="D437" s="2">
        <v>0.40691715206507117</v>
      </c>
      <c r="E437" s="2">
        <v>2.1627739999999999E-2</v>
      </c>
      <c r="G437" s="8" t="s">
        <v>1143</v>
      </c>
    </row>
    <row r="438" spans="1:7" x14ac:dyDescent="0.2">
      <c r="A438" s="2">
        <v>437</v>
      </c>
      <c r="B438" s="2" t="s">
        <v>649</v>
      </c>
      <c r="C438" s="2">
        <v>4</v>
      </c>
      <c r="D438" s="2">
        <v>0.40559201368815628</v>
      </c>
      <c r="E438" s="2">
        <v>4.0654700000000002E-2</v>
      </c>
      <c r="G438" s="8" t="s">
        <v>1144</v>
      </c>
    </row>
    <row r="439" spans="1:7" x14ac:dyDescent="0.2">
      <c r="A439" s="2">
        <v>438</v>
      </c>
      <c r="B439" s="2" t="s">
        <v>650</v>
      </c>
      <c r="C439" s="2">
        <v>4</v>
      </c>
      <c r="D439" s="2">
        <v>0.40554348786629502</v>
      </c>
      <c r="E439" s="2">
        <v>4.3297944999999997E-2</v>
      </c>
      <c r="G439" s="8" t="s">
        <v>1145</v>
      </c>
    </row>
    <row r="440" spans="1:7" x14ac:dyDescent="0.2">
      <c r="A440" s="2">
        <v>439</v>
      </c>
      <c r="B440" s="2" t="s">
        <v>651</v>
      </c>
      <c r="C440" s="2">
        <v>4</v>
      </c>
      <c r="D440" s="2">
        <v>0.40460801402086022</v>
      </c>
      <c r="E440" s="2">
        <v>2.5441734000000001E-2</v>
      </c>
      <c r="G440" s="8" t="s">
        <v>1146</v>
      </c>
    </row>
    <row r="441" spans="1:7" x14ac:dyDescent="0.2">
      <c r="A441" s="2">
        <v>440</v>
      </c>
      <c r="B441" s="2" t="s">
        <v>652</v>
      </c>
      <c r="C441" s="2">
        <v>4</v>
      </c>
      <c r="D441" s="2">
        <v>0.40448571729390143</v>
      </c>
      <c r="E441" s="2">
        <v>3.3258415999999999E-2</v>
      </c>
      <c r="G441" s="8" t="s">
        <v>1147</v>
      </c>
    </row>
    <row r="442" spans="1:7" x14ac:dyDescent="0.2">
      <c r="A442" s="2">
        <v>441</v>
      </c>
      <c r="B442" s="2" t="s">
        <v>653</v>
      </c>
      <c r="C442" s="2">
        <v>4</v>
      </c>
      <c r="D442" s="2">
        <v>0.40381606898174011</v>
      </c>
      <c r="E442" s="2">
        <v>2.2311425999999999E-2</v>
      </c>
      <c r="G442" s="8" t="s">
        <v>1148</v>
      </c>
    </row>
    <row r="443" spans="1:7" x14ac:dyDescent="0.2">
      <c r="A443" s="2">
        <v>442</v>
      </c>
      <c r="B443" s="2" t="s">
        <v>654</v>
      </c>
      <c r="C443" s="2">
        <v>4</v>
      </c>
      <c r="D443" s="2">
        <v>0.40308343479515368</v>
      </c>
      <c r="E443" s="2">
        <v>2.4061468999999999E-2</v>
      </c>
      <c r="G443" s="8" t="s">
        <v>1149</v>
      </c>
    </row>
    <row r="444" spans="1:7" x14ac:dyDescent="0.2">
      <c r="A444" s="2">
        <v>443</v>
      </c>
      <c r="B444" s="2" t="s">
        <v>655</v>
      </c>
      <c r="C444" s="2">
        <v>4</v>
      </c>
      <c r="D444" s="2">
        <v>0.40096068978718202</v>
      </c>
      <c r="E444" s="2">
        <v>9.3355850000000004E-3</v>
      </c>
      <c r="G444" s="8" t="s">
        <v>1150</v>
      </c>
    </row>
    <row r="445" spans="1:7" x14ac:dyDescent="0.2">
      <c r="A445" s="2">
        <v>444</v>
      </c>
      <c r="B445" s="2" t="s">
        <v>656</v>
      </c>
      <c r="C445" s="2">
        <v>4</v>
      </c>
      <c r="D445" s="2">
        <v>0.3996683151320472</v>
      </c>
      <c r="E445" s="2">
        <v>2.8128995E-2</v>
      </c>
      <c r="G445" s="8" t="s">
        <v>1151</v>
      </c>
    </row>
    <row r="446" spans="1:7" x14ac:dyDescent="0.2">
      <c r="A446" s="2">
        <v>445</v>
      </c>
      <c r="B446" s="2" t="s">
        <v>657</v>
      </c>
      <c r="C446" s="2">
        <v>4</v>
      </c>
      <c r="D446" s="2">
        <v>0.39924612918070213</v>
      </c>
      <c r="E446" s="2">
        <v>1.3763393000000001E-2</v>
      </c>
      <c r="G446" s="8" t="s">
        <v>1152</v>
      </c>
    </row>
    <row r="447" spans="1:7" x14ac:dyDescent="0.2">
      <c r="A447" s="2">
        <v>446</v>
      </c>
      <c r="B447" s="2" t="s">
        <v>658</v>
      </c>
      <c r="C447" s="2">
        <v>4</v>
      </c>
      <c r="D447" s="2">
        <v>0.398982933927576</v>
      </c>
      <c r="E447" s="2">
        <v>4.8184622000000003E-2</v>
      </c>
      <c r="G447" s="8" t="s">
        <v>1153</v>
      </c>
    </row>
    <row r="448" spans="1:7" x14ac:dyDescent="0.2">
      <c r="A448" s="2">
        <v>447</v>
      </c>
      <c r="B448" s="2" t="s">
        <v>659</v>
      </c>
      <c r="C448" s="2">
        <v>4</v>
      </c>
      <c r="D448" s="2">
        <v>0.39826743060726949</v>
      </c>
      <c r="E448" s="2">
        <v>1.7129730999999999E-2</v>
      </c>
      <c r="G448" s="8" t="s">
        <v>1154</v>
      </c>
    </row>
    <row r="449" spans="1:7" x14ac:dyDescent="0.2">
      <c r="A449" s="2">
        <v>448</v>
      </c>
      <c r="B449" s="2" t="s">
        <v>660</v>
      </c>
      <c r="C449" s="2">
        <v>4</v>
      </c>
      <c r="D449" s="2">
        <v>0.39451061224450651</v>
      </c>
      <c r="E449" s="2">
        <v>3.7926624999999999E-2</v>
      </c>
      <c r="G449" s="8" t="s">
        <v>1155</v>
      </c>
    </row>
    <row r="450" spans="1:7" x14ac:dyDescent="0.2">
      <c r="A450" s="2">
        <v>449</v>
      </c>
      <c r="B450" s="2" t="s">
        <v>661</v>
      </c>
      <c r="C450" s="2">
        <v>4</v>
      </c>
      <c r="D450" s="2">
        <v>0.39352277285666859</v>
      </c>
      <c r="E450" s="2">
        <v>3.9753443999999999E-2</v>
      </c>
      <c r="G450" s="8" t="s">
        <v>1156</v>
      </c>
    </row>
    <row r="451" spans="1:7" x14ac:dyDescent="0.2">
      <c r="A451" s="2">
        <v>450</v>
      </c>
      <c r="B451" s="2" t="s">
        <v>662</v>
      </c>
      <c r="C451" s="2">
        <v>3</v>
      </c>
      <c r="D451" s="2">
        <v>0.39254285458093952</v>
      </c>
      <c r="E451" s="2">
        <v>4.3648718000000003E-2</v>
      </c>
      <c r="G451" s="8" t="s">
        <v>1157</v>
      </c>
    </row>
    <row r="452" spans="1:7" x14ac:dyDescent="0.2">
      <c r="A452" s="2">
        <v>451</v>
      </c>
      <c r="B452" s="2" t="s">
        <v>663</v>
      </c>
      <c r="C452" s="2">
        <v>4</v>
      </c>
      <c r="D452" s="2">
        <v>0.39171177333765161</v>
      </c>
      <c r="E452" s="2">
        <v>2.2756222E-2</v>
      </c>
      <c r="G452" s="8" t="s">
        <v>1158</v>
      </c>
    </row>
    <row r="453" spans="1:7" x14ac:dyDescent="0.2">
      <c r="A453" s="2">
        <v>452</v>
      </c>
      <c r="B453" s="2" t="s">
        <v>664</v>
      </c>
      <c r="C453" s="2">
        <v>4</v>
      </c>
      <c r="D453" s="2">
        <v>0.38976638403855529</v>
      </c>
      <c r="E453" s="2">
        <v>3.4595916999999997E-2</v>
      </c>
      <c r="G453" s="8" t="s">
        <v>1159</v>
      </c>
    </row>
    <row r="454" spans="1:7" x14ac:dyDescent="0.2">
      <c r="A454" s="2">
        <v>453</v>
      </c>
      <c r="B454" s="2" t="s">
        <v>665</v>
      </c>
      <c r="C454" s="2">
        <v>4</v>
      </c>
      <c r="D454" s="2">
        <v>0.38739666881762808</v>
      </c>
      <c r="E454" s="2">
        <v>2.5034463999999999E-2</v>
      </c>
      <c r="G454" s="8" t="s">
        <v>1160</v>
      </c>
    </row>
    <row r="455" spans="1:7" x14ac:dyDescent="0.2">
      <c r="A455" s="2">
        <v>454</v>
      </c>
      <c r="B455" s="2" t="s">
        <v>666</v>
      </c>
      <c r="C455" s="2">
        <v>3</v>
      </c>
      <c r="D455" s="2">
        <v>0.38111325483582098</v>
      </c>
      <c r="E455" s="2">
        <v>3.0589114000000001E-2</v>
      </c>
      <c r="G455" s="8" t="s">
        <v>1161</v>
      </c>
    </row>
    <row r="456" spans="1:7" x14ac:dyDescent="0.2">
      <c r="A456" s="2">
        <v>455</v>
      </c>
      <c r="B456" s="2" t="s">
        <v>667</v>
      </c>
      <c r="C456" s="2">
        <v>3</v>
      </c>
      <c r="D456" s="2">
        <v>0.38070525797779398</v>
      </c>
      <c r="E456" s="2">
        <v>1.0921770000000001E-2</v>
      </c>
      <c r="G456" s="8" t="s">
        <v>1162</v>
      </c>
    </row>
    <row r="457" spans="1:7" x14ac:dyDescent="0.2">
      <c r="A457" s="2">
        <v>456</v>
      </c>
      <c r="B457" s="2" t="s">
        <v>668</v>
      </c>
      <c r="C457" s="2">
        <v>4</v>
      </c>
      <c r="D457" s="2">
        <v>0.37885588980670393</v>
      </c>
      <c r="E457" s="2">
        <v>2.4646561000000001E-2</v>
      </c>
      <c r="G457" s="8" t="s">
        <v>1163</v>
      </c>
    </row>
    <row r="458" spans="1:7" x14ac:dyDescent="0.2">
      <c r="A458" s="2">
        <v>457</v>
      </c>
      <c r="B458" s="2" t="s">
        <v>669</v>
      </c>
      <c r="C458" s="2">
        <v>4</v>
      </c>
      <c r="D458" s="2">
        <v>0.37756138335244588</v>
      </c>
      <c r="E458" s="2">
        <v>1.7099106999999999E-2</v>
      </c>
      <c r="G458" s="8" t="s">
        <v>1164</v>
      </c>
    </row>
    <row r="459" spans="1:7" x14ac:dyDescent="0.2">
      <c r="A459" s="2">
        <v>458</v>
      </c>
      <c r="B459" s="2" t="s">
        <v>670</v>
      </c>
      <c r="C459" s="2">
        <v>4</v>
      </c>
      <c r="D459" s="2">
        <v>0.3769255142500787</v>
      </c>
      <c r="E459" s="2">
        <v>2.2257823999999999E-2</v>
      </c>
      <c r="G459" s="8" t="s">
        <v>1165</v>
      </c>
    </row>
    <row r="460" spans="1:7" x14ac:dyDescent="0.2">
      <c r="A460" s="2">
        <v>459</v>
      </c>
      <c r="B460" s="2" t="s">
        <v>671</v>
      </c>
      <c r="C460" s="2">
        <v>3</v>
      </c>
      <c r="D460" s="2">
        <v>0.37312677030070768</v>
      </c>
      <c r="E460" s="2">
        <v>1.9646826999999999E-2</v>
      </c>
      <c r="G460" s="8" t="s">
        <v>1166</v>
      </c>
    </row>
    <row r="461" spans="1:7" x14ac:dyDescent="0.2">
      <c r="A461" s="2">
        <v>460</v>
      </c>
      <c r="B461" s="2" t="s">
        <v>672</v>
      </c>
      <c r="C461" s="2">
        <v>4</v>
      </c>
      <c r="D461" s="2">
        <v>0.37247929515269468</v>
      </c>
      <c r="E461" s="2">
        <v>3.7585372999999998E-2</v>
      </c>
      <c r="G461" s="8" t="s">
        <v>1167</v>
      </c>
    </row>
    <row r="462" spans="1:7" x14ac:dyDescent="0.2">
      <c r="A462" s="2">
        <v>461</v>
      </c>
      <c r="B462" s="2" t="s">
        <v>673</v>
      </c>
      <c r="C462" s="2">
        <v>4</v>
      </c>
      <c r="D462" s="2">
        <v>0.37242798207543493</v>
      </c>
      <c r="E462" s="2">
        <v>4.9796276E-2</v>
      </c>
      <c r="G462" s="8" t="s">
        <v>1168</v>
      </c>
    </row>
    <row r="463" spans="1:7" x14ac:dyDescent="0.2">
      <c r="A463" s="2">
        <v>462</v>
      </c>
      <c r="B463" s="2" t="s">
        <v>674</v>
      </c>
      <c r="C463" s="2">
        <v>4</v>
      </c>
      <c r="D463" s="2">
        <v>0.37205487117228381</v>
      </c>
      <c r="E463" s="2">
        <v>4.3288860999999998E-2</v>
      </c>
      <c r="G463" s="8" t="s">
        <v>1169</v>
      </c>
    </row>
    <row r="464" spans="1:7" x14ac:dyDescent="0.2">
      <c r="A464" s="2">
        <v>463</v>
      </c>
      <c r="B464" s="2" t="s">
        <v>675</v>
      </c>
      <c r="C464" s="2">
        <v>4</v>
      </c>
      <c r="D464" s="2">
        <v>0.37009603154964371</v>
      </c>
      <c r="E464" s="2">
        <v>1.0600326E-2</v>
      </c>
      <c r="G464" s="8" t="s">
        <v>1170</v>
      </c>
    </row>
    <row r="465" spans="1:7" x14ac:dyDescent="0.2">
      <c r="A465" s="2">
        <v>464</v>
      </c>
      <c r="B465" s="2" t="s">
        <v>676</v>
      </c>
      <c r="C465" s="2">
        <v>4</v>
      </c>
      <c r="D465" s="2">
        <v>0.3692706265368646</v>
      </c>
      <c r="E465" s="2">
        <v>3.3747515999999998E-2</v>
      </c>
      <c r="G465" s="8" t="s">
        <v>1171</v>
      </c>
    </row>
    <row r="466" spans="1:7" x14ac:dyDescent="0.2">
      <c r="A466" s="2">
        <v>465</v>
      </c>
      <c r="B466" s="2" t="s">
        <v>677</v>
      </c>
      <c r="C466" s="2">
        <v>3</v>
      </c>
      <c r="D466" s="2">
        <v>0.36538562991923218</v>
      </c>
      <c r="E466" s="2">
        <v>3.3840378999999997E-2</v>
      </c>
      <c r="G466" s="8" t="s">
        <v>1172</v>
      </c>
    </row>
    <row r="467" spans="1:7" x14ac:dyDescent="0.2">
      <c r="A467" s="2">
        <v>466</v>
      </c>
      <c r="B467" s="2" t="s">
        <v>678</v>
      </c>
      <c r="C467" s="2">
        <v>3</v>
      </c>
      <c r="D467" s="2">
        <v>0.36393732940025492</v>
      </c>
      <c r="E467" s="2">
        <v>4.4703272000000002E-2</v>
      </c>
      <c r="G467" s="8" t="s">
        <v>1173</v>
      </c>
    </row>
    <row r="468" spans="1:7" x14ac:dyDescent="0.2">
      <c r="A468" s="2">
        <v>467</v>
      </c>
      <c r="B468" s="2" t="s">
        <v>679</v>
      </c>
      <c r="C468" s="2">
        <v>3</v>
      </c>
      <c r="D468" s="2">
        <v>0.36030433102003678</v>
      </c>
      <c r="E468" s="2">
        <v>3.3766160000000003E-2</v>
      </c>
      <c r="G468" s="8" t="s">
        <v>1174</v>
      </c>
    </row>
    <row r="469" spans="1:7" x14ac:dyDescent="0.2">
      <c r="A469" s="2">
        <v>468</v>
      </c>
      <c r="B469" s="2" t="s">
        <v>680</v>
      </c>
      <c r="C469" s="2">
        <v>4</v>
      </c>
      <c r="D469" s="2">
        <v>0.35876628382903719</v>
      </c>
      <c r="E469" s="2">
        <v>4.9645569000000001E-2</v>
      </c>
      <c r="G469" s="8" t="s">
        <v>1175</v>
      </c>
    </row>
    <row r="470" spans="1:7" x14ac:dyDescent="0.2">
      <c r="A470" s="2">
        <v>469</v>
      </c>
      <c r="B470" s="2" t="s">
        <v>681</v>
      </c>
      <c r="C470" s="2">
        <v>4</v>
      </c>
      <c r="D470" s="2">
        <v>0.35430756829722171</v>
      </c>
      <c r="E470" s="2">
        <v>3.6149529E-2</v>
      </c>
      <c r="G470" s="8" t="s">
        <v>1176</v>
      </c>
    </row>
    <row r="471" spans="1:7" x14ac:dyDescent="0.2">
      <c r="A471" s="2">
        <v>470</v>
      </c>
      <c r="B471" s="2" t="s">
        <v>682</v>
      </c>
      <c r="C471" s="2">
        <v>3</v>
      </c>
      <c r="D471" s="2">
        <v>0.35367874188537851</v>
      </c>
      <c r="E471" s="2">
        <v>3.3624316000000001E-2</v>
      </c>
    </row>
    <row r="472" spans="1:7" x14ac:dyDescent="0.2">
      <c r="A472" s="2">
        <v>471</v>
      </c>
      <c r="B472" s="2" t="s">
        <v>683</v>
      </c>
      <c r="C472" s="2">
        <v>3</v>
      </c>
      <c r="D472" s="2">
        <v>0.35307895742802398</v>
      </c>
      <c r="E472" s="2">
        <v>2.0443533999999999E-2</v>
      </c>
    </row>
    <row r="473" spans="1:7" x14ac:dyDescent="0.2">
      <c r="A473" s="2">
        <v>472</v>
      </c>
      <c r="B473" s="2" t="s">
        <v>684</v>
      </c>
      <c r="C473" s="2">
        <v>3</v>
      </c>
      <c r="D473" s="2">
        <v>0.35281801632181647</v>
      </c>
      <c r="E473" s="2">
        <v>3.7554442E-2</v>
      </c>
    </row>
    <row r="474" spans="1:7" x14ac:dyDescent="0.2">
      <c r="A474" s="2">
        <v>473</v>
      </c>
      <c r="B474" s="2" t="s">
        <v>685</v>
      </c>
      <c r="C474" s="2">
        <v>4</v>
      </c>
      <c r="D474" s="2">
        <v>0.34477479590805837</v>
      </c>
      <c r="E474" s="2">
        <v>4.2102097999999998E-2</v>
      </c>
    </row>
    <row r="475" spans="1:7" x14ac:dyDescent="0.2">
      <c r="A475" s="2">
        <v>474</v>
      </c>
      <c r="B475" s="2" t="s">
        <v>686</v>
      </c>
      <c r="C475" s="2">
        <v>3</v>
      </c>
      <c r="D475" s="2">
        <v>0.33713792783298102</v>
      </c>
      <c r="E475" s="2">
        <v>3.6079859999999998E-2</v>
      </c>
    </row>
    <row r="476" spans="1:7" x14ac:dyDescent="0.2">
      <c r="A476" s="2">
        <v>475</v>
      </c>
      <c r="B476" s="2" t="s">
        <v>687</v>
      </c>
      <c r="C476" s="2">
        <v>4</v>
      </c>
      <c r="D476" s="2">
        <v>0.33433945548761002</v>
      </c>
      <c r="E476" s="2">
        <v>2.9063215999999999E-2</v>
      </c>
    </row>
    <row r="477" spans="1:7" x14ac:dyDescent="0.2">
      <c r="A477" s="2">
        <v>476</v>
      </c>
      <c r="B477" s="2" t="s">
        <v>688</v>
      </c>
      <c r="C477" s="2">
        <v>4</v>
      </c>
      <c r="D477" s="2">
        <v>0.32456847170376091</v>
      </c>
      <c r="E477" s="2">
        <v>1.9611514E-2</v>
      </c>
    </row>
    <row r="478" spans="1:7" x14ac:dyDescent="0.2">
      <c r="A478" s="2">
        <v>477</v>
      </c>
      <c r="B478" s="2" t="s">
        <v>689</v>
      </c>
      <c r="C478" s="2">
        <v>2</v>
      </c>
      <c r="D478" s="2">
        <v>0.32231470509872212</v>
      </c>
      <c r="E478" s="2">
        <v>4.0733980000000003E-2</v>
      </c>
    </row>
    <row r="479" spans="1:7" x14ac:dyDescent="0.2">
      <c r="A479" s="2">
        <v>478</v>
      </c>
      <c r="B479" s="2" t="s">
        <v>690</v>
      </c>
      <c r="C479" s="2">
        <v>4</v>
      </c>
      <c r="D479" s="2">
        <v>0.32048622538913862</v>
      </c>
      <c r="E479" s="2">
        <v>3.7184573999999998E-2</v>
      </c>
    </row>
    <row r="480" spans="1:7" x14ac:dyDescent="0.2">
      <c r="A480" s="2">
        <v>479</v>
      </c>
      <c r="B480" s="2" t="s">
        <v>691</v>
      </c>
      <c r="C480" s="2">
        <v>4</v>
      </c>
      <c r="D480" s="2">
        <v>0.31700912639770379</v>
      </c>
      <c r="E480" s="2">
        <v>3.073766E-2</v>
      </c>
    </row>
    <row r="481" spans="1:5" x14ac:dyDescent="0.2">
      <c r="A481" s="2">
        <v>480</v>
      </c>
      <c r="B481" s="2" t="s">
        <v>692</v>
      </c>
      <c r="C481" s="2">
        <v>3</v>
      </c>
      <c r="D481" s="2">
        <v>0.30662652986614519</v>
      </c>
      <c r="E481" s="2">
        <v>4.7138996000000002E-2</v>
      </c>
    </row>
    <row r="482" spans="1:5" x14ac:dyDescent="0.2">
      <c r="A482" s="2">
        <v>481</v>
      </c>
      <c r="B482" s="2" t="s">
        <v>693</v>
      </c>
      <c r="C482" s="2">
        <v>4</v>
      </c>
      <c r="D482" s="2">
        <v>0.30617022432537372</v>
      </c>
      <c r="E482" s="2">
        <v>4.3608830000000001E-2</v>
      </c>
    </row>
    <row r="483" spans="1:5" x14ac:dyDescent="0.2">
      <c r="A483" s="2">
        <v>482</v>
      </c>
      <c r="B483" s="2" t="s">
        <v>694</v>
      </c>
      <c r="C483" s="2">
        <v>4</v>
      </c>
      <c r="D483" s="2">
        <v>0.29722558912124608</v>
      </c>
      <c r="E483" s="2">
        <v>4.4623048999999998E-2</v>
      </c>
    </row>
    <row r="484" spans="1:5" x14ac:dyDescent="0.2">
      <c r="A484" s="2">
        <v>483</v>
      </c>
      <c r="B484" s="2" t="s">
        <v>695</v>
      </c>
      <c r="C484" s="2">
        <v>4</v>
      </c>
      <c r="D484" s="2">
        <v>0.2940980496087558</v>
      </c>
      <c r="E484" s="2">
        <v>4.7193869999999999E-2</v>
      </c>
    </row>
    <row r="485" spans="1:5" x14ac:dyDescent="0.2">
      <c r="A485" s="2">
        <v>484</v>
      </c>
      <c r="B485" s="2" t="s">
        <v>696</v>
      </c>
      <c r="C485" s="2">
        <v>4</v>
      </c>
      <c r="D485" s="2">
        <v>0.29316646363158477</v>
      </c>
      <c r="E485" s="2">
        <v>2.8936706E-2</v>
      </c>
    </row>
    <row r="486" spans="1:5" x14ac:dyDescent="0.2">
      <c r="A486" s="2">
        <v>485</v>
      </c>
      <c r="B486" s="2" t="s">
        <v>697</v>
      </c>
      <c r="C486" s="2">
        <v>4</v>
      </c>
      <c r="D486" s="2">
        <v>0.29140492325810841</v>
      </c>
      <c r="E486" s="2">
        <v>2.4515096E-2</v>
      </c>
    </row>
    <row r="487" spans="1:5" x14ac:dyDescent="0.2">
      <c r="A487" s="2">
        <v>486</v>
      </c>
      <c r="B487" s="2" t="s">
        <v>698</v>
      </c>
      <c r="C487" s="2">
        <v>3</v>
      </c>
      <c r="D487" s="2">
        <v>0.28563597504660332</v>
      </c>
      <c r="E487" s="2">
        <v>4.9514141999999997E-2</v>
      </c>
    </row>
    <row r="488" spans="1:5" x14ac:dyDescent="0.2">
      <c r="A488" s="2">
        <v>487</v>
      </c>
      <c r="B488" s="2" t="s">
        <v>699</v>
      </c>
      <c r="C488" s="2">
        <v>3</v>
      </c>
      <c r="D488" s="2">
        <v>0.27589446645209148</v>
      </c>
      <c r="E488" s="2">
        <v>4.6244498000000002E-2</v>
      </c>
    </row>
    <row r="489" spans="1:5" x14ac:dyDescent="0.2">
      <c r="A489" s="2">
        <v>488</v>
      </c>
      <c r="B489" s="2" t="s">
        <v>700</v>
      </c>
      <c r="C489" s="2">
        <v>4</v>
      </c>
      <c r="D489" s="2">
        <v>0.27225955925090151</v>
      </c>
      <c r="E489" s="2">
        <v>3.9477528999999997E-2</v>
      </c>
    </row>
    <row r="490" spans="1:5" x14ac:dyDescent="0.2">
      <c r="A490" s="2">
        <v>489</v>
      </c>
      <c r="B490" s="2" t="s">
        <v>701</v>
      </c>
      <c r="C490" s="2">
        <v>3</v>
      </c>
      <c r="D490" s="2">
        <v>0.25897686980351148</v>
      </c>
      <c r="E490" s="2">
        <v>3.5084955000000001E-2</v>
      </c>
    </row>
    <row r="491" spans="1:5" x14ac:dyDescent="0.2">
      <c r="A491" s="2">
        <v>490</v>
      </c>
      <c r="B491" s="2" t="s">
        <v>702</v>
      </c>
      <c r="C491" s="2">
        <v>4</v>
      </c>
      <c r="D491" s="2">
        <v>0.24722972441033331</v>
      </c>
      <c r="E491" s="2">
        <v>4.9691563000000001E-2</v>
      </c>
    </row>
    <row r="492" spans="1:5" x14ac:dyDescent="0.2">
      <c r="A492" s="2">
        <v>491</v>
      </c>
      <c r="B492" s="2" t="s">
        <v>703</v>
      </c>
      <c r="C492" s="2">
        <v>4</v>
      </c>
      <c r="D492" s="2">
        <v>0.243728896259469</v>
      </c>
      <c r="E492" s="2">
        <v>4.3293307000000003E-2</v>
      </c>
    </row>
    <row r="493" spans="1:5" x14ac:dyDescent="0.2">
      <c r="A493" s="2">
        <v>492</v>
      </c>
      <c r="B493" s="2" t="s">
        <v>704</v>
      </c>
      <c r="C493" s="2">
        <v>4</v>
      </c>
      <c r="D493" s="2">
        <v>0.2345287205819909</v>
      </c>
      <c r="E493" s="2">
        <v>4.8580124000000002E-2</v>
      </c>
    </row>
    <row r="494" spans="1:5" x14ac:dyDescent="0.2">
      <c r="A494" s="2">
        <v>493</v>
      </c>
      <c r="B494" s="2" t="s">
        <v>705</v>
      </c>
      <c r="C494" s="2">
        <v>4</v>
      </c>
      <c r="D494" s="2">
        <v>0.20863529055718449</v>
      </c>
      <c r="E494" s="2">
        <v>4.5052782E-2</v>
      </c>
    </row>
    <row r="495" spans="1:5" x14ac:dyDescent="0.2">
      <c r="A495" s="2">
        <v>494</v>
      </c>
      <c r="B495" s="2" t="s">
        <v>706</v>
      </c>
      <c r="C495" s="2">
        <v>4</v>
      </c>
      <c r="D495" s="2">
        <v>0.1905710404296003</v>
      </c>
      <c r="E495" s="2">
        <v>2.0153598000000002E-2</v>
      </c>
    </row>
    <row r="496" spans="1:5" x14ac:dyDescent="0.2">
      <c r="A496" s="2">
        <v>495</v>
      </c>
      <c r="B496" s="2" t="s">
        <v>707</v>
      </c>
      <c r="C496" s="2">
        <v>2</v>
      </c>
      <c r="D496" s="2">
        <v>0.18376952289194939</v>
      </c>
      <c r="E496" s="2">
        <v>4.2056252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F4167-BFFA-054E-ADD5-7E5F4CB50AF2}">
  <dimension ref="A1:F11"/>
  <sheetViews>
    <sheetView workbookViewId="0">
      <selection activeCell="E14" sqref="E14"/>
    </sheetView>
  </sheetViews>
  <sheetFormatPr baseColWidth="10" defaultRowHeight="16" x14ac:dyDescent="0.2"/>
  <sheetData>
    <row r="1" spans="1:6" x14ac:dyDescent="0.2">
      <c r="A1" s="5" t="s">
        <v>1178</v>
      </c>
      <c r="B1" s="5" t="s">
        <v>1179</v>
      </c>
      <c r="C1" s="5" t="s">
        <v>1180</v>
      </c>
      <c r="D1" s="5" t="s">
        <v>1181</v>
      </c>
      <c r="E1" s="5" t="s">
        <v>1182</v>
      </c>
      <c r="F1" s="6" t="s">
        <v>1183</v>
      </c>
    </row>
    <row r="2" spans="1:6" x14ac:dyDescent="0.2">
      <c r="A2" s="7" t="s">
        <v>1184</v>
      </c>
      <c r="B2" s="7" t="s">
        <v>1185</v>
      </c>
      <c r="C2" s="7" t="s">
        <v>1186</v>
      </c>
      <c r="D2" s="7" t="s">
        <v>1187</v>
      </c>
      <c r="E2" s="8" t="s">
        <v>1188</v>
      </c>
      <c r="F2" s="9" t="s">
        <v>1189</v>
      </c>
    </row>
    <row r="3" spans="1:6" x14ac:dyDescent="0.2">
      <c r="A3" s="7" t="s">
        <v>1190</v>
      </c>
      <c r="B3" s="7" t="s">
        <v>1190</v>
      </c>
      <c r="C3" s="7" t="s">
        <v>220</v>
      </c>
      <c r="D3" s="17" t="s">
        <v>1191</v>
      </c>
      <c r="E3" s="8" t="s">
        <v>1188</v>
      </c>
      <c r="F3" s="9" t="s">
        <v>1192</v>
      </c>
    </row>
    <row r="4" spans="1:6" x14ac:dyDescent="0.2">
      <c r="A4" s="7" t="s">
        <v>1193</v>
      </c>
      <c r="B4" s="7" t="s">
        <v>1194</v>
      </c>
      <c r="C4" s="7" t="s">
        <v>1195</v>
      </c>
      <c r="D4" s="17"/>
      <c r="E4" s="8" t="s">
        <v>1196</v>
      </c>
      <c r="F4" s="8" t="s">
        <v>1197</v>
      </c>
    </row>
    <row r="5" spans="1:6" x14ac:dyDescent="0.2">
      <c r="A5" s="7" t="s">
        <v>1011</v>
      </c>
      <c r="B5" s="7" t="s">
        <v>1198</v>
      </c>
      <c r="C5" s="7" t="s">
        <v>1195</v>
      </c>
      <c r="D5" s="17"/>
      <c r="E5" s="8" t="s">
        <v>1188</v>
      </c>
      <c r="F5" s="9" t="s">
        <v>1199</v>
      </c>
    </row>
    <row r="6" spans="1:6" x14ac:dyDescent="0.2">
      <c r="A6" s="7" t="s">
        <v>1200</v>
      </c>
      <c r="B6" s="7" t="s">
        <v>1201</v>
      </c>
      <c r="C6" s="8" t="s">
        <v>1202</v>
      </c>
      <c r="D6" s="17" t="s">
        <v>1203</v>
      </c>
      <c r="E6" s="8" t="s">
        <v>1188</v>
      </c>
      <c r="F6" s="9" t="s">
        <v>1204</v>
      </c>
    </row>
    <row r="7" spans="1:6" x14ac:dyDescent="0.2">
      <c r="A7" s="7" t="s">
        <v>1205</v>
      </c>
      <c r="B7" s="7" t="s">
        <v>1206</v>
      </c>
      <c r="C7" s="7" t="s">
        <v>1207</v>
      </c>
      <c r="D7" s="17"/>
      <c r="E7" s="8" t="s">
        <v>1196</v>
      </c>
      <c r="F7" s="9" t="s">
        <v>1208</v>
      </c>
    </row>
    <row r="8" spans="1:6" x14ac:dyDescent="0.2">
      <c r="A8" s="7" t="s">
        <v>1209</v>
      </c>
      <c r="B8" s="7" t="s">
        <v>1210</v>
      </c>
      <c r="C8" s="7" t="s">
        <v>1211</v>
      </c>
      <c r="D8" s="17" t="s">
        <v>1212</v>
      </c>
      <c r="E8" s="8" t="s">
        <v>1196</v>
      </c>
      <c r="F8" s="9" t="s">
        <v>1213</v>
      </c>
    </row>
    <row r="9" spans="1:6" x14ac:dyDescent="0.2">
      <c r="A9" s="7" t="s">
        <v>1214</v>
      </c>
      <c r="B9" s="7" t="s">
        <v>1215</v>
      </c>
      <c r="C9" s="7" t="s">
        <v>1211</v>
      </c>
      <c r="D9" s="17"/>
      <c r="E9" s="8" t="s">
        <v>1188</v>
      </c>
      <c r="F9" s="9" t="s">
        <v>1216</v>
      </c>
    </row>
    <row r="10" spans="1:6" x14ac:dyDescent="0.2">
      <c r="A10" s="7" t="s">
        <v>1217</v>
      </c>
      <c r="B10" s="7" t="s">
        <v>1218</v>
      </c>
      <c r="C10" s="7" t="s">
        <v>1219</v>
      </c>
      <c r="D10" s="7" t="s">
        <v>1220</v>
      </c>
      <c r="E10" s="8" t="s">
        <v>1221</v>
      </c>
      <c r="F10" s="9" t="s">
        <v>1222</v>
      </c>
    </row>
    <row r="11" spans="1:6" x14ac:dyDescent="0.2">
      <c r="A11" s="7" t="s">
        <v>1223</v>
      </c>
      <c r="B11" s="7" t="s">
        <v>1224</v>
      </c>
      <c r="C11" s="7" t="s">
        <v>1225</v>
      </c>
      <c r="D11" s="7" t="s">
        <v>1226</v>
      </c>
      <c r="E11" s="8" t="s">
        <v>1221</v>
      </c>
      <c r="F11" s="8" t="s">
        <v>1227</v>
      </c>
    </row>
  </sheetData>
  <mergeCells count="3">
    <mergeCell ref="D3:D5"/>
    <mergeCell ref="D6:D7"/>
    <mergeCell ref="D8:D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41227-54E3-F24A-9F87-C9243375A9B2}">
  <dimension ref="A1:C24"/>
  <sheetViews>
    <sheetView workbookViewId="0">
      <selection activeCell="F24" sqref="F24"/>
    </sheetView>
  </sheetViews>
  <sheetFormatPr baseColWidth="10" defaultRowHeight="16" x14ac:dyDescent="0.2"/>
  <sheetData>
    <row r="1" spans="1:3" x14ac:dyDescent="0.2">
      <c r="A1" s="6" t="s">
        <v>1228</v>
      </c>
      <c r="B1" s="6" t="s">
        <v>1229</v>
      </c>
      <c r="C1" s="6" t="s">
        <v>1230</v>
      </c>
    </row>
    <row r="2" spans="1:3" x14ac:dyDescent="0.2">
      <c r="A2" s="8" t="s">
        <v>1231</v>
      </c>
      <c r="B2" s="8" t="s">
        <v>1232</v>
      </c>
      <c r="C2" s="8" t="s">
        <v>1233</v>
      </c>
    </row>
    <row r="3" spans="1:3" x14ac:dyDescent="0.2">
      <c r="A3" s="8" t="s">
        <v>1234</v>
      </c>
      <c r="B3" s="8" t="s">
        <v>1235</v>
      </c>
      <c r="C3" s="8" t="s">
        <v>1236</v>
      </c>
    </row>
    <row r="4" spans="1:3" x14ac:dyDescent="0.2">
      <c r="A4" s="8" t="s">
        <v>1237</v>
      </c>
      <c r="B4" s="8" t="s">
        <v>1238</v>
      </c>
      <c r="C4" s="8" t="s">
        <v>1239</v>
      </c>
    </row>
    <row r="5" spans="1:3" x14ac:dyDescent="0.2">
      <c r="A5" s="8" t="s">
        <v>1240</v>
      </c>
      <c r="B5" s="10" t="s">
        <v>1239</v>
      </c>
      <c r="C5" s="8" t="s">
        <v>1241</v>
      </c>
    </row>
    <row r="6" spans="1:3" x14ac:dyDescent="0.2">
      <c r="A6" s="8" t="s">
        <v>1242</v>
      </c>
      <c r="B6" s="8" t="s">
        <v>1241</v>
      </c>
      <c r="C6" s="8" t="s">
        <v>1243</v>
      </c>
    </row>
    <row r="7" spans="1:3" x14ac:dyDescent="0.2">
      <c r="A7" s="8" t="s">
        <v>1244</v>
      </c>
      <c r="B7" s="8" t="s">
        <v>1245</v>
      </c>
      <c r="C7" s="8" t="s">
        <v>1246</v>
      </c>
    </row>
    <row r="8" spans="1:3" x14ac:dyDescent="0.2">
      <c r="A8" s="8" t="s">
        <v>1247</v>
      </c>
      <c r="B8" s="10" t="s">
        <v>1248</v>
      </c>
      <c r="C8" s="8" t="s">
        <v>1249</v>
      </c>
    </row>
    <row r="9" spans="1:3" x14ac:dyDescent="0.2">
      <c r="A9" s="8" t="s">
        <v>1250</v>
      </c>
      <c r="B9" s="10" t="s">
        <v>1251</v>
      </c>
      <c r="C9" s="8" t="s">
        <v>1252</v>
      </c>
    </row>
    <row r="10" spans="1:3" x14ac:dyDescent="0.2">
      <c r="A10" s="8" t="s">
        <v>1253</v>
      </c>
      <c r="B10" s="10" t="s">
        <v>1254</v>
      </c>
      <c r="C10" s="10" t="s">
        <v>1248</v>
      </c>
    </row>
    <row r="11" spans="1:3" x14ac:dyDescent="0.2">
      <c r="A11" s="8" t="s">
        <v>1255</v>
      </c>
      <c r="B11" s="10" t="s">
        <v>1256</v>
      </c>
      <c r="C11" s="10" t="s">
        <v>1257</v>
      </c>
    </row>
    <row r="12" spans="1:3" x14ac:dyDescent="0.2">
      <c r="A12" s="8" t="s">
        <v>1258</v>
      </c>
      <c r="B12" s="8" t="s">
        <v>1259</v>
      </c>
      <c r="C12" s="8" t="s">
        <v>1260</v>
      </c>
    </row>
    <row r="13" spans="1:3" x14ac:dyDescent="0.2">
      <c r="A13" s="8" t="s">
        <v>1261</v>
      </c>
      <c r="B13" s="8" t="s">
        <v>1262</v>
      </c>
      <c r="C13" s="10" t="s">
        <v>1263</v>
      </c>
    </row>
    <row r="14" spans="1:3" x14ac:dyDescent="0.2">
      <c r="A14" s="8" t="s">
        <v>1264</v>
      </c>
      <c r="B14" s="8" t="s">
        <v>1265</v>
      </c>
      <c r="C14" s="8" t="s">
        <v>1266</v>
      </c>
    </row>
    <row r="15" spans="1:3" x14ac:dyDescent="0.2">
      <c r="A15" s="8" t="s">
        <v>1267</v>
      </c>
      <c r="B15" s="8" t="s">
        <v>1268</v>
      </c>
      <c r="C15" s="8" t="s">
        <v>1269</v>
      </c>
    </row>
    <row r="16" spans="1:3" x14ac:dyDescent="0.2">
      <c r="A16" s="8" t="s">
        <v>1270</v>
      </c>
      <c r="B16" s="8" t="s">
        <v>1271</v>
      </c>
      <c r="C16" s="8" t="s">
        <v>1272</v>
      </c>
    </row>
    <row r="17" spans="1:3" x14ac:dyDescent="0.2">
      <c r="A17" s="8" t="s">
        <v>1273</v>
      </c>
      <c r="B17" s="8" t="s">
        <v>1274</v>
      </c>
      <c r="C17" s="8" t="s">
        <v>1271</v>
      </c>
    </row>
    <row r="18" spans="1:3" x14ac:dyDescent="0.2">
      <c r="A18" s="8" t="s">
        <v>1275</v>
      </c>
      <c r="B18" s="8" t="s">
        <v>1276</v>
      </c>
      <c r="C18" s="8" t="s">
        <v>1277</v>
      </c>
    </row>
    <row r="19" spans="1:3" x14ac:dyDescent="0.2">
      <c r="A19" s="8" t="s">
        <v>1278</v>
      </c>
      <c r="B19" s="10" t="s">
        <v>1279</v>
      </c>
      <c r="C19" s="8" t="s">
        <v>1280</v>
      </c>
    </row>
    <row r="20" spans="1:3" x14ac:dyDescent="0.2">
      <c r="A20" s="8" t="s">
        <v>1279</v>
      </c>
      <c r="B20" s="10" t="s">
        <v>823</v>
      </c>
      <c r="C20" s="8" t="s">
        <v>1281</v>
      </c>
    </row>
    <row r="21" spans="1:3" x14ac:dyDescent="0.2">
      <c r="A21" s="8" t="s">
        <v>1282</v>
      </c>
      <c r="B21" s="10" t="s">
        <v>1283</v>
      </c>
      <c r="C21" s="8" t="s">
        <v>1276</v>
      </c>
    </row>
    <row r="22" spans="1:3" x14ac:dyDescent="0.2">
      <c r="A22" s="8" t="s">
        <v>1284</v>
      </c>
      <c r="B22" s="8" t="s">
        <v>1285</v>
      </c>
      <c r="C22" s="8" t="s">
        <v>1286</v>
      </c>
    </row>
    <row r="23" spans="1:3" x14ac:dyDescent="0.2">
      <c r="A23" s="8" t="s">
        <v>1287</v>
      </c>
      <c r="B23" s="8" t="s">
        <v>1288</v>
      </c>
      <c r="C23" s="10" t="s">
        <v>1289</v>
      </c>
    </row>
    <row r="24" spans="1:3" x14ac:dyDescent="0.2">
      <c r="A24" s="8" t="s">
        <v>1290</v>
      </c>
      <c r="B24" s="8" t="s">
        <v>1291</v>
      </c>
      <c r="C24" s="8" t="s">
        <v>1291</v>
      </c>
    </row>
  </sheetData>
  <conditionalFormatting sqref="A1:A24">
    <cfRule type="duplicateValues" dxfId="9" priority="10"/>
  </conditionalFormatting>
  <conditionalFormatting sqref="B2:B4">
    <cfRule type="duplicateValues" dxfId="8" priority="7"/>
  </conditionalFormatting>
  <conditionalFormatting sqref="B2:B24">
    <cfRule type="duplicateValues" dxfId="7" priority="6"/>
    <cfRule type="duplicateValues" dxfId="6" priority="9"/>
  </conditionalFormatting>
  <conditionalFormatting sqref="B10 B13:B24">
    <cfRule type="duplicateValues" dxfId="5" priority="8"/>
  </conditionalFormatting>
  <conditionalFormatting sqref="C2:C24">
    <cfRule type="duplicateValues" dxfId="4" priority="1"/>
    <cfRule type="duplicateValues" dxfId="3" priority="2"/>
    <cfRule type="duplicateValues" dxfId="2" priority="3"/>
  </conditionalFormatting>
  <conditionalFormatting sqref="C8 C2:C6">
    <cfRule type="duplicateValues" dxfId="1" priority="4"/>
  </conditionalFormatting>
  <conditionalFormatting sqref="C19:C24">
    <cfRule type="duplicateValues" dxfId="0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77FA7-37EF-E142-9829-68B157F422D6}">
  <dimension ref="A1:B37"/>
  <sheetViews>
    <sheetView workbookViewId="0">
      <selection activeCell="D13" sqref="D13"/>
    </sheetView>
  </sheetViews>
  <sheetFormatPr baseColWidth="10" defaultRowHeight="16" x14ac:dyDescent="0.2"/>
  <cols>
    <col min="1" max="1" width="17.33203125" bestFit="1" customWidth="1"/>
    <col min="2" max="2" width="35" bestFit="1" customWidth="1"/>
  </cols>
  <sheetData>
    <row r="1" spans="1:2" x14ac:dyDescent="0.2">
      <c r="A1" s="15" t="s">
        <v>1462</v>
      </c>
      <c r="B1" s="15" t="s">
        <v>1463</v>
      </c>
    </row>
    <row r="2" spans="1:2" x14ac:dyDescent="0.2">
      <c r="A2" s="16" t="s">
        <v>1464</v>
      </c>
      <c r="B2" s="16" t="s">
        <v>1465</v>
      </c>
    </row>
    <row r="3" spans="1:2" x14ac:dyDescent="0.2">
      <c r="A3" s="16" t="s">
        <v>1466</v>
      </c>
      <c r="B3" s="16" t="s">
        <v>1467</v>
      </c>
    </row>
    <row r="4" spans="1:2" x14ac:dyDescent="0.2">
      <c r="A4" s="16" t="s">
        <v>1468</v>
      </c>
      <c r="B4" s="16" t="s">
        <v>1469</v>
      </c>
    </row>
    <row r="5" spans="1:2" x14ac:dyDescent="0.2">
      <c r="A5" s="16" t="s">
        <v>1470</v>
      </c>
      <c r="B5" s="16" t="s">
        <v>1471</v>
      </c>
    </row>
    <row r="6" spans="1:2" x14ac:dyDescent="0.2">
      <c r="A6" s="16" t="s">
        <v>1472</v>
      </c>
      <c r="B6" s="16" t="s">
        <v>1473</v>
      </c>
    </row>
    <row r="7" spans="1:2" x14ac:dyDescent="0.2">
      <c r="A7" s="16" t="s">
        <v>1474</v>
      </c>
      <c r="B7" s="16" t="s">
        <v>1475</v>
      </c>
    </row>
    <row r="8" spans="1:2" x14ac:dyDescent="0.2">
      <c r="A8" s="16" t="s">
        <v>1476</v>
      </c>
      <c r="B8" s="16" t="s">
        <v>1477</v>
      </c>
    </row>
    <row r="9" spans="1:2" x14ac:dyDescent="0.2">
      <c r="A9" s="16" t="s">
        <v>1478</v>
      </c>
      <c r="B9" s="16" t="s">
        <v>1479</v>
      </c>
    </row>
    <row r="10" spans="1:2" x14ac:dyDescent="0.2">
      <c r="A10" s="16" t="s">
        <v>1480</v>
      </c>
      <c r="B10" s="16" t="s">
        <v>1481</v>
      </c>
    </row>
    <row r="11" spans="1:2" x14ac:dyDescent="0.2">
      <c r="A11" s="16" t="s">
        <v>1482</v>
      </c>
      <c r="B11" s="16" t="s">
        <v>1483</v>
      </c>
    </row>
    <row r="12" spans="1:2" x14ac:dyDescent="0.2">
      <c r="A12" s="16" t="s">
        <v>1484</v>
      </c>
      <c r="B12" s="16" t="s">
        <v>1485</v>
      </c>
    </row>
    <row r="13" spans="1:2" x14ac:dyDescent="0.2">
      <c r="A13" s="16" t="s">
        <v>1486</v>
      </c>
      <c r="B13" s="16" t="s">
        <v>1487</v>
      </c>
    </row>
    <row r="14" spans="1:2" x14ac:dyDescent="0.2">
      <c r="A14" s="16" t="s">
        <v>1488</v>
      </c>
      <c r="B14" s="16" t="s">
        <v>1489</v>
      </c>
    </row>
    <row r="15" spans="1:2" x14ac:dyDescent="0.2">
      <c r="A15" s="16" t="s">
        <v>1490</v>
      </c>
      <c r="B15" s="16" t="s">
        <v>1491</v>
      </c>
    </row>
    <row r="16" spans="1:2" x14ac:dyDescent="0.2">
      <c r="A16" s="16" t="s">
        <v>1492</v>
      </c>
      <c r="B16" s="16" t="s">
        <v>1493</v>
      </c>
    </row>
    <row r="17" spans="1:2" x14ac:dyDescent="0.2">
      <c r="A17" s="16" t="s">
        <v>1494</v>
      </c>
      <c r="B17" s="16" t="s">
        <v>1495</v>
      </c>
    </row>
    <row r="18" spans="1:2" x14ac:dyDescent="0.2">
      <c r="A18" s="16" t="s">
        <v>1496</v>
      </c>
      <c r="B18" s="16" t="s">
        <v>1497</v>
      </c>
    </row>
    <row r="19" spans="1:2" x14ac:dyDescent="0.2">
      <c r="A19" s="16" t="s">
        <v>1498</v>
      </c>
      <c r="B19" s="16" t="s">
        <v>1499</v>
      </c>
    </row>
    <row r="20" spans="1:2" x14ac:dyDescent="0.2">
      <c r="A20" s="16" t="s">
        <v>1500</v>
      </c>
      <c r="B20" s="16" t="s">
        <v>1501</v>
      </c>
    </row>
    <row r="21" spans="1:2" x14ac:dyDescent="0.2">
      <c r="A21" s="16" t="s">
        <v>1502</v>
      </c>
      <c r="B21" s="16" t="s">
        <v>1503</v>
      </c>
    </row>
    <row r="22" spans="1:2" x14ac:dyDescent="0.2">
      <c r="A22" s="16" t="s">
        <v>1504</v>
      </c>
      <c r="B22" s="16" t="s">
        <v>1505</v>
      </c>
    </row>
    <row r="23" spans="1:2" x14ac:dyDescent="0.2">
      <c r="A23" s="16" t="s">
        <v>1506</v>
      </c>
      <c r="B23" s="16" t="s">
        <v>1507</v>
      </c>
    </row>
    <row r="24" spans="1:2" x14ac:dyDescent="0.2">
      <c r="A24" s="16" t="s">
        <v>1508</v>
      </c>
      <c r="B24" s="16" t="s">
        <v>1509</v>
      </c>
    </row>
    <row r="25" spans="1:2" x14ac:dyDescent="0.2">
      <c r="A25" s="16" t="s">
        <v>1510</v>
      </c>
      <c r="B25" s="16" t="s">
        <v>1511</v>
      </c>
    </row>
    <row r="26" spans="1:2" x14ac:dyDescent="0.2">
      <c r="A26" s="16" t="s">
        <v>1512</v>
      </c>
      <c r="B26" s="16" t="s">
        <v>1513</v>
      </c>
    </row>
    <row r="27" spans="1:2" x14ac:dyDescent="0.2">
      <c r="A27" s="16" t="s">
        <v>1514</v>
      </c>
      <c r="B27" s="16" t="s">
        <v>1515</v>
      </c>
    </row>
    <row r="28" spans="1:2" x14ac:dyDescent="0.2">
      <c r="A28" s="16" t="s">
        <v>1516</v>
      </c>
      <c r="B28" s="16" t="s">
        <v>1517</v>
      </c>
    </row>
    <row r="29" spans="1:2" x14ac:dyDescent="0.2">
      <c r="A29" s="16" t="s">
        <v>1518</v>
      </c>
      <c r="B29" s="16" t="s">
        <v>1519</v>
      </c>
    </row>
    <row r="30" spans="1:2" x14ac:dyDescent="0.2">
      <c r="A30" s="16" t="s">
        <v>1520</v>
      </c>
      <c r="B30" s="16" t="s">
        <v>1521</v>
      </c>
    </row>
    <row r="31" spans="1:2" x14ac:dyDescent="0.2">
      <c r="A31" s="16" t="s">
        <v>1522</v>
      </c>
      <c r="B31" s="16" t="s">
        <v>1523</v>
      </c>
    </row>
    <row r="32" spans="1:2" x14ac:dyDescent="0.2">
      <c r="A32" s="16" t="s">
        <v>1524</v>
      </c>
      <c r="B32" s="16" t="s">
        <v>1525</v>
      </c>
    </row>
    <row r="33" spans="1:2" x14ac:dyDescent="0.2">
      <c r="A33" s="16" t="s">
        <v>1526</v>
      </c>
      <c r="B33" s="16" t="s">
        <v>1527</v>
      </c>
    </row>
    <row r="34" spans="1:2" x14ac:dyDescent="0.2">
      <c r="A34" s="16" t="s">
        <v>1528</v>
      </c>
      <c r="B34" s="16" t="s">
        <v>1529</v>
      </c>
    </row>
    <row r="35" spans="1:2" x14ac:dyDescent="0.2">
      <c r="A35" s="16" t="s">
        <v>1530</v>
      </c>
      <c r="B35" s="16" t="s">
        <v>1531</v>
      </c>
    </row>
    <row r="36" spans="1:2" x14ac:dyDescent="0.2">
      <c r="A36" s="16" t="s">
        <v>1532</v>
      </c>
      <c r="B36" s="16" t="s">
        <v>1533</v>
      </c>
    </row>
    <row r="37" spans="1:2" x14ac:dyDescent="0.2">
      <c r="A37" s="16" t="s">
        <v>1534</v>
      </c>
      <c r="B37" s="16" t="s">
        <v>15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A596C-D8FF-AD4F-BEE9-3C1276C95CBF}">
  <dimension ref="A1:J48"/>
  <sheetViews>
    <sheetView workbookViewId="0">
      <selection activeCell="D38" sqref="D38:E38"/>
    </sheetView>
  </sheetViews>
  <sheetFormatPr baseColWidth="10" defaultRowHeight="16" x14ac:dyDescent="0.2"/>
  <sheetData>
    <row r="1" spans="1:10" x14ac:dyDescent="0.2">
      <c r="A1" s="6" t="s">
        <v>1292</v>
      </c>
      <c r="B1" s="8"/>
      <c r="C1" s="18" t="s">
        <v>1293</v>
      </c>
      <c r="D1" s="18"/>
      <c r="E1" s="18" t="s">
        <v>1294</v>
      </c>
      <c r="F1" s="18"/>
      <c r="G1" s="18" t="s">
        <v>1295</v>
      </c>
      <c r="H1" s="18"/>
      <c r="I1" s="8"/>
      <c r="J1" s="8"/>
    </row>
    <row r="2" spans="1:10" x14ac:dyDescent="0.2">
      <c r="A2" s="8" t="s">
        <v>1296</v>
      </c>
      <c r="B2" s="8" t="s">
        <v>1297</v>
      </c>
      <c r="C2" s="8" t="s">
        <v>1298</v>
      </c>
      <c r="D2" s="8" t="s">
        <v>1299</v>
      </c>
      <c r="E2" s="8" t="s">
        <v>1298</v>
      </c>
      <c r="F2" s="8" t="s">
        <v>1299</v>
      </c>
      <c r="G2" s="8" t="s">
        <v>1298</v>
      </c>
      <c r="H2" s="8" t="s">
        <v>1299</v>
      </c>
      <c r="I2" s="8"/>
      <c r="J2" s="8"/>
    </row>
    <row r="3" spans="1:10" x14ac:dyDescent="0.2">
      <c r="A3" s="8" t="s">
        <v>1300</v>
      </c>
      <c r="B3" s="8">
        <v>1</v>
      </c>
      <c r="C3" s="8">
        <v>163</v>
      </c>
      <c r="D3" s="8">
        <v>169</v>
      </c>
      <c r="E3" s="8">
        <v>170</v>
      </c>
      <c r="F3" s="8">
        <v>176</v>
      </c>
      <c r="G3" s="8">
        <v>147</v>
      </c>
      <c r="H3" s="8">
        <v>151</v>
      </c>
      <c r="I3" s="8"/>
      <c r="J3" s="8"/>
    </row>
    <row r="4" spans="1:10" x14ac:dyDescent="0.2">
      <c r="A4" s="8" t="s">
        <v>1301</v>
      </c>
      <c r="B4" s="8">
        <v>1</v>
      </c>
      <c r="C4" s="8">
        <v>173</v>
      </c>
      <c r="D4" s="8">
        <v>176</v>
      </c>
      <c r="E4" s="8">
        <v>166</v>
      </c>
      <c r="F4" s="8">
        <v>176</v>
      </c>
      <c r="G4" s="8">
        <v>148</v>
      </c>
      <c r="H4" s="8">
        <v>153</v>
      </c>
      <c r="I4" s="8"/>
      <c r="J4" s="8"/>
    </row>
    <row r="5" spans="1:10" x14ac:dyDescent="0.2">
      <c r="A5" s="8" t="s">
        <v>1302</v>
      </c>
      <c r="B5" s="8">
        <v>1</v>
      </c>
      <c r="C5" s="8">
        <v>178</v>
      </c>
      <c r="D5" s="8">
        <v>173</v>
      </c>
      <c r="E5" s="8">
        <v>168</v>
      </c>
      <c r="F5" s="8">
        <v>175</v>
      </c>
      <c r="G5" s="8">
        <v>149</v>
      </c>
      <c r="H5" s="8">
        <v>148</v>
      </c>
      <c r="I5" s="8"/>
      <c r="J5" s="8"/>
    </row>
    <row r="6" spans="1:10" x14ac:dyDescent="0.2">
      <c r="A6" s="8" t="s">
        <v>1303</v>
      </c>
      <c r="B6" s="8">
        <v>1</v>
      </c>
      <c r="C6" s="8">
        <v>192</v>
      </c>
      <c r="D6" s="8">
        <v>167</v>
      </c>
      <c r="E6" s="8">
        <v>230</v>
      </c>
      <c r="F6" s="8">
        <v>192</v>
      </c>
      <c r="G6" s="8">
        <v>210</v>
      </c>
      <c r="H6" s="8">
        <v>151</v>
      </c>
      <c r="I6" s="8"/>
      <c r="J6" s="8"/>
    </row>
    <row r="7" spans="1:10" x14ac:dyDescent="0.2">
      <c r="A7" s="8" t="s">
        <v>1300</v>
      </c>
      <c r="B7" s="8">
        <v>2</v>
      </c>
      <c r="C7" s="8">
        <v>339</v>
      </c>
      <c r="D7" s="8">
        <v>312</v>
      </c>
      <c r="E7" s="8">
        <v>219</v>
      </c>
      <c r="F7" s="8">
        <v>208</v>
      </c>
      <c r="G7" s="8">
        <v>244</v>
      </c>
      <c r="H7" s="8">
        <v>240</v>
      </c>
      <c r="I7" s="8"/>
      <c r="J7" s="8"/>
    </row>
    <row r="8" spans="1:10" x14ac:dyDescent="0.2">
      <c r="A8" s="8" t="s">
        <v>1301</v>
      </c>
      <c r="B8" s="8">
        <v>2</v>
      </c>
      <c r="C8" s="8">
        <v>405</v>
      </c>
      <c r="D8" s="8">
        <v>305</v>
      </c>
      <c r="E8" s="8">
        <v>245</v>
      </c>
      <c r="F8" s="8">
        <v>207</v>
      </c>
      <c r="G8" s="8">
        <v>309</v>
      </c>
      <c r="H8" s="8">
        <v>223</v>
      </c>
      <c r="I8" s="8"/>
      <c r="J8" s="8"/>
    </row>
    <row r="9" spans="1:10" x14ac:dyDescent="0.2">
      <c r="A9" s="8" t="s">
        <v>1302</v>
      </c>
      <c r="B9" s="8">
        <v>2</v>
      </c>
      <c r="C9" s="8">
        <v>1170</v>
      </c>
      <c r="D9" s="8">
        <v>340</v>
      </c>
      <c r="E9" s="8">
        <v>768</v>
      </c>
      <c r="F9" s="8">
        <v>209</v>
      </c>
      <c r="G9" s="8">
        <v>834</v>
      </c>
      <c r="H9" s="8">
        <v>224</v>
      </c>
      <c r="I9" s="8"/>
      <c r="J9" s="8"/>
    </row>
    <row r="10" spans="1:10" x14ac:dyDescent="0.2">
      <c r="A10" s="8" t="s">
        <v>1303</v>
      </c>
      <c r="B10" s="8">
        <v>2</v>
      </c>
      <c r="C10" s="8">
        <v>883</v>
      </c>
      <c r="D10" s="8">
        <v>249</v>
      </c>
      <c r="E10" s="8">
        <v>941</v>
      </c>
      <c r="F10" s="8">
        <v>231</v>
      </c>
      <c r="G10" s="8">
        <v>730</v>
      </c>
      <c r="H10" s="8">
        <v>198</v>
      </c>
      <c r="I10" s="8"/>
      <c r="J10" s="8"/>
    </row>
    <row r="11" spans="1:10" x14ac:dyDescent="0.2">
      <c r="A11" s="8" t="s">
        <v>1300</v>
      </c>
      <c r="B11" s="8">
        <v>3</v>
      </c>
      <c r="C11" s="8">
        <v>1662</v>
      </c>
      <c r="D11" s="8">
        <v>1203</v>
      </c>
      <c r="E11" s="8">
        <v>1064</v>
      </c>
      <c r="F11" s="8">
        <v>1017</v>
      </c>
      <c r="G11" s="8">
        <v>2365</v>
      </c>
      <c r="H11" s="8">
        <v>2200</v>
      </c>
      <c r="I11" s="8"/>
      <c r="J11" s="8"/>
    </row>
    <row r="12" spans="1:10" x14ac:dyDescent="0.2">
      <c r="A12" s="8" t="s">
        <v>1301</v>
      </c>
      <c r="B12" s="8">
        <v>3</v>
      </c>
      <c r="C12" s="8">
        <v>1668</v>
      </c>
      <c r="D12" s="8">
        <v>1187</v>
      </c>
      <c r="E12" s="8">
        <v>1425</v>
      </c>
      <c r="F12" s="8">
        <v>1059</v>
      </c>
      <c r="G12" s="8">
        <v>2427</v>
      </c>
      <c r="H12" s="8">
        <v>1872</v>
      </c>
      <c r="I12" s="8"/>
      <c r="J12" s="8"/>
    </row>
    <row r="13" spans="1:10" x14ac:dyDescent="0.2">
      <c r="A13" s="8" t="s">
        <v>1302</v>
      </c>
      <c r="B13" s="8">
        <v>3</v>
      </c>
      <c r="C13" s="8">
        <v>3906</v>
      </c>
      <c r="D13" s="8">
        <v>1145</v>
      </c>
      <c r="E13" s="8">
        <v>3203</v>
      </c>
      <c r="F13" s="8">
        <v>935</v>
      </c>
      <c r="G13" s="8">
        <v>3486</v>
      </c>
      <c r="H13" s="8">
        <v>1720</v>
      </c>
      <c r="I13" s="8"/>
      <c r="J13" s="8"/>
    </row>
    <row r="14" spans="1:10" x14ac:dyDescent="0.2">
      <c r="A14" s="8" t="s">
        <v>1303</v>
      </c>
      <c r="B14" s="8">
        <v>3</v>
      </c>
      <c r="C14" s="8">
        <v>2378</v>
      </c>
      <c r="D14" s="8">
        <v>698</v>
      </c>
      <c r="E14" s="8">
        <v>3949</v>
      </c>
      <c r="F14" s="8">
        <v>1081</v>
      </c>
      <c r="G14" s="8">
        <v>2155</v>
      </c>
      <c r="H14" s="8">
        <v>1000</v>
      </c>
      <c r="I14" s="8"/>
      <c r="J14" s="8"/>
    </row>
    <row r="15" spans="1:10" x14ac:dyDescent="0.2">
      <c r="A15" s="8"/>
      <c r="B15" s="8"/>
      <c r="C15" s="8"/>
      <c r="D15" s="8"/>
      <c r="E15" s="8"/>
      <c r="F15" s="8"/>
      <c r="G15" s="8"/>
      <c r="H15" s="8"/>
      <c r="I15" s="8"/>
      <c r="J15" s="8"/>
    </row>
    <row r="16" spans="1:10" x14ac:dyDescent="0.2">
      <c r="A16" s="6" t="s">
        <v>1304</v>
      </c>
      <c r="B16" s="8"/>
      <c r="C16" s="18" t="s">
        <v>1293</v>
      </c>
      <c r="D16" s="18"/>
      <c r="E16" s="18" t="s">
        <v>1294</v>
      </c>
      <c r="F16" s="18"/>
      <c r="G16" s="18" t="s">
        <v>1295</v>
      </c>
      <c r="H16" s="18"/>
      <c r="I16" s="8"/>
      <c r="J16" s="8"/>
    </row>
    <row r="17" spans="1:10" x14ac:dyDescent="0.2">
      <c r="A17" s="8" t="s">
        <v>1296</v>
      </c>
      <c r="B17" s="8" t="s">
        <v>1297</v>
      </c>
      <c r="C17" s="8" t="s">
        <v>1298</v>
      </c>
      <c r="D17" s="8" t="s">
        <v>1299</v>
      </c>
      <c r="E17" s="8" t="s">
        <v>1298</v>
      </c>
      <c r="F17" s="8" t="s">
        <v>1299</v>
      </c>
      <c r="G17" s="8" t="s">
        <v>1298</v>
      </c>
      <c r="H17" s="8" t="s">
        <v>1299</v>
      </c>
      <c r="I17" s="8"/>
      <c r="J17" s="8"/>
    </row>
    <row r="18" spans="1:10" x14ac:dyDescent="0.2">
      <c r="A18" s="8" t="s">
        <v>1300</v>
      </c>
      <c r="B18" s="8">
        <v>1</v>
      </c>
      <c r="C18" s="8">
        <v>1088</v>
      </c>
      <c r="D18" s="8">
        <v>1071</v>
      </c>
      <c r="E18" s="8">
        <v>454</v>
      </c>
      <c r="F18" s="8">
        <v>401</v>
      </c>
      <c r="G18" s="8">
        <v>405</v>
      </c>
      <c r="H18" s="8">
        <v>394</v>
      </c>
      <c r="I18" s="8"/>
      <c r="J18" s="8"/>
    </row>
    <row r="19" spans="1:10" x14ac:dyDescent="0.2">
      <c r="A19" s="8" t="s">
        <v>1301</v>
      </c>
      <c r="B19" s="8">
        <v>1</v>
      </c>
      <c r="C19" s="8">
        <v>1044</v>
      </c>
      <c r="D19" s="8">
        <v>889</v>
      </c>
      <c r="E19" s="8">
        <v>300</v>
      </c>
      <c r="F19" s="8">
        <v>201</v>
      </c>
      <c r="G19" s="8">
        <v>354</v>
      </c>
      <c r="H19" s="8">
        <v>282</v>
      </c>
      <c r="I19" s="8"/>
      <c r="J19" s="8"/>
    </row>
    <row r="20" spans="1:10" x14ac:dyDescent="0.2">
      <c r="A20" s="8" t="s">
        <v>1302</v>
      </c>
      <c r="B20" s="8">
        <v>1</v>
      </c>
      <c r="C20" s="8">
        <v>2358</v>
      </c>
      <c r="D20" s="8">
        <v>924</v>
      </c>
      <c r="E20" s="8">
        <v>861</v>
      </c>
      <c r="F20" s="8">
        <v>258</v>
      </c>
      <c r="G20" s="8">
        <v>1137</v>
      </c>
      <c r="H20" s="8">
        <v>342</v>
      </c>
      <c r="I20" s="8"/>
      <c r="J20" s="8"/>
    </row>
    <row r="21" spans="1:10" x14ac:dyDescent="0.2">
      <c r="A21" s="8" t="s">
        <v>1303</v>
      </c>
      <c r="B21" s="8">
        <v>1</v>
      </c>
      <c r="C21" s="8">
        <v>1760</v>
      </c>
      <c r="D21" s="8">
        <v>651</v>
      </c>
      <c r="E21" s="8">
        <v>1060</v>
      </c>
      <c r="F21" s="8">
        <v>430</v>
      </c>
      <c r="G21" s="8">
        <v>1274</v>
      </c>
      <c r="H21" s="8">
        <v>353</v>
      </c>
      <c r="I21" s="8"/>
      <c r="J21" s="8"/>
    </row>
    <row r="22" spans="1:10" x14ac:dyDescent="0.2">
      <c r="A22" s="8" t="s">
        <v>1300</v>
      </c>
      <c r="B22" s="8">
        <v>2</v>
      </c>
      <c r="C22" s="8">
        <v>2131</v>
      </c>
      <c r="D22" s="8">
        <v>2552</v>
      </c>
      <c r="E22" s="8">
        <v>1426</v>
      </c>
      <c r="F22" s="8">
        <v>1412</v>
      </c>
      <c r="G22" s="8">
        <v>2403</v>
      </c>
      <c r="H22" s="8">
        <v>2254</v>
      </c>
      <c r="I22" s="8"/>
      <c r="J22" s="8"/>
    </row>
    <row r="23" spans="1:10" x14ac:dyDescent="0.2">
      <c r="A23" s="8" t="s">
        <v>1301</v>
      </c>
      <c r="B23" s="8">
        <v>2</v>
      </c>
      <c r="C23" s="8">
        <v>2029</v>
      </c>
      <c r="D23" s="8">
        <v>3047</v>
      </c>
      <c r="E23" s="8">
        <v>1333</v>
      </c>
      <c r="F23" s="8">
        <v>1232</v>
      </c>
      <c r="G23" s="8">
        <v>1769</v>
      </c>
      <c r="H23" s="8">
        <v>1424</v>
      </c>
      <c r="I23" s="8"/>
      <c r="J23" s="8"/>
    </row>
    <row r="24" spans="1:10" x14ac:dyDescent="0.2">
      <c r="A24" s="8" t="s">
        <v>1302</v>
      </c>
      <c r="B24" s="8">
        <v>2</v>
      </c>
      <c r="C24" s="8">
        <v>1273</v>
      </c>
      <c r="D24" s="8">
        <v>1865</v>
      </c>
      <c r="E24" s="8">
        <v>1290</v>
      </c>
      <c r="F24" s="8">
        <v>1378</v>
      </c>
      <c r="G24" s="8">
        <v>2079</v>
      </c>
      <c r="H24" s="8">
        <v>1940</v>
      </c>
      <c r="I24" s="8"/>
      <c r="J24" s="8"/>
    </row>
    <row r="25" spans="1:10" x14ac:dyDescent="0.2">
      <c r="A25" s="8" t="s">
        <v>1303</v>
      </c>
      <c r="B25" s="8">
        <v>2</v>
      </c>
      <c r="C25" s="8">
        <v>1888</v>
      </c>
      <c r="D25" s="8">
        <v>2673</v>
      </c>
      <c r="E25" s="8">
        <v>1654</v>
      </c>
      <c r="F25" s="8">
        <v>2036</v>
      </c>
      <c r="G25" s="8">
        <v>1729</v>
      </c>
      <c r="H25" s="8">
        <v>1771</v>
      </c>
      <c r="I25" s="8"/>
      <c r="J25" s="8"/>
    </row>
    <row r="26" spans="1:10" x14ac:dyDescent="0.2">
      <c r="A26" s="8" t="s">
        <v>1300</v>
      </c>
      <c r="B26" s="8">
        <v>3</v>
      </c>
      <c r="C26" s="8">
        <v>1156</v>
      </c>
      <c r="D26" s="8">
        <v>1353</v>
      </c>
      <c r="E26" s="8">
        <v>845</v>
      </c>
      <c r="F26" s="8">
        <v>886</v>
      </c>
      <c r="G26" s="8">
        <v>1749</v>
      </c>
      <c r="H26" s="8">
        <v>1763</v>
      </c>
      <c r="I26" s="8"/>
      <c r="J26" s="8"/>
    </row>
    <row r="27" spans="1:10" x14ac:dyDescent="0.2">
      <c r="A27" s="8" t="s">
        <v>1301</v>
      </c>
      <c r="B27" s="8">
        <v>3</v>
      </c>
      <c r="C27" s="8">
        <v>1343</v>
      </c>
      <c r="D27" s="8">
        <v>1568</v>
      </c>
      <c r="E27" s="8">
        <v>632</v>
      </c>
      <c r="F27" s="8">
        <v>649</v>
      </c>
      <c r="G27" s="8">
        <v>1387</v>
      </c>
      <c r="H27" s="8">
        <v>1478</v>
      </c>
      <c r="I27" s="8"/>
      <c r="J27" s="8"/>
    </row>
    <row r="28" spans="1:10" x14ac:dyDescent="0.2">
      <c r="A28" s="8" t="s">
        <v>1302</v>
      </c>
      <c r="B28" s="8">
        <v>3</v>
      </c>
      <c r="C28" s="8">
        <v>2078</v>
      </c>
      <c r="D28" s="8">
        <v>1576</v>
      </c>
      <c r="E28" s="8">
        <v>1516</v>
      </c>
      <c r="F28" s="8">
        <v>869</v>
      </c>
      <c r="G28" s="8">
        <v>1815</v>
      </c>
      <c r="H28" s="8">
        <v>1465</v>
      </c>
      <c r="I28" s="8"/>
      <c r="J28" s="8"/>
    </row>
    <row r="29" spans="1:10" x14ac:dyDescent="0.2">
      <c r="A29" s="8" t="s">
        <v>1303</v>
      </c>
      <c r="B29" s="8">
        <v>3</v>
      </c>
      <c r="C29" s="8">
        <v>1620</v>
      </c>
      <c r="D29" s="8">
        <v>1672</v>
      </c>
      <c r="E29" s="8">
        <v>1263</v>
      </c>
      <c r="F29" s="8">
        <v>685</v>
      </c>
      <c r="G29" s="8">
        <v>1628</v>
      </c>
      <c r="H29" s="8">
        <v>1805</v>
      </c>
      <c r="I29" s="8"/>
      <c r="J29" s="8"/>
    </row>
    <row r="30" spans="1:10" x14ac:dyDescent="0.2">
      <c r="A30" s="8"/>
      <c r="B30" s="8"/>
      <c r="C30" s="8"/>
      <c r="D30" s="8"/>
      <c r="E30" s="8"/>
      <c r="F30" s="8"/>
      <c r="G30" s="8"/>
      <c r="H30" s="8"/>
      <c r="I30" s="8"/>
      <c r="J30" s="8"/>
    </row>
    <row r="31" spans="1:10" x14ac:dyDescent="0.2">
      <c r="A31" s="6" t="s">
        <v>1305</v>
      </c>
      <c r="B31" s="18" t="s">
        <v>1306</v>
      </c>
      <c r="C31" s="18"/>
      <c r="D31" s="18"/>
      <c r="E31" s="18" t="s">
        <v>1307</v>
      </c>
      <c r="F31" s="18"/>
      <c r="G31" s="18"/>
      <c r="H31" s="8"/>
      <c r="I31" s="8"/>
      <c r="J31" s="8"/>
    </row>
    <row r="32" spans="1:10" x14ac:dyDescent="0.2">
      <c r="A32" s="8" t="s">
        <v>1296</v>
      </c>
      <c r="B32" s="8" t="s">
        <v>1293</v>
      </c>
      <c r="C32" s="8" t="s">
        <v>1294</v>
      </c>
      <c r="D32" s="8" t="s">
        <v>1295</v>
      </c>
      <c r="E32" s="8" t="s">
        <v>1293</v>
      </c>
      <c r="F32" s="8" t="s">
        <v>1294</v>
      </c>
      <c r="G32" s="8" t="s">
        <v>1295</v>
      </c>
      <c r="H32" s="8"/>
      <c r="I32" s="8"/>
      <c r="J32" s="8"/>
    </row>
    <row r="33" spans="1:10" x14ac:dyDescent="0.2">
      <c r="A33" s="8" t="s">
        <v>1308</v>
      </c>
      <c r="B33" s="8">
        <v>190</v>
      </c>
      <c r="C33" s="8">
        <v>191</v>
      </c>
      <c r="D33" s="8">
        <v>199</v>
      </c>
      <c r="E33" s="8">
        <v>280</v>
      </c>
      <c r="F33" s="8">
        <v>253</v>
      </c>
      <c r="G33" s="8">
        <v>257</v>
      </c>
      <c r="H33" s="8"/>
      <c r="I33" s="8"/>
      <c r="J33" s="8"/>
    </row>
    <row r="34" spans="1:10" x14ac:dyDescent="0.2">
      <c r="A34" s="8" t="s">
        <v>1309</v>
      </c>
      <c r="B34" s="8">
        <v>268</v>
      </c>
      <c r="C34" s="8">
        <v>242</v>
      </c>
      <c r="D34" s="8">
        <v>281</v>
      </c>
      <c r="E34" s="8">
        <v>414</v>
      </c>
      <c r="F34" s="8">
        <v>424</v>
      </c>
      <c r="G34" s="8">
        <v>420</v>
      </c>
      <c r="H34" s="8"/>
      <c r="I34" s="8"/>
      <c r="J34" s="8"/>
    </row>
    <row r="35" spans="1:10" x14ac:dyDescent="0.2">
      <c r="A35" s="8" t="s">
        <v>1310</v>
      </c>
      <c r="B35" s="8">
        <v>342</v>
      </c>
      <c r="C35" s="8">
        <v>316</v>
      </c>
      <c r="D35" s="8">
        <v>362</v>
      </c>
      <c r="E35" s="8">
        <v>613</v>
      </c>
      <c r="F35" s="8">
        <v>528</v>
      </c>
      <c r="G35" s="8">
        <v>592</v>
      </c>
      <c r="H35" s="8"/>
      <c r="I35" s="8"/>
      <c r="J35" s="8"/>
    </row>
    <row r="36" spans="1:10" x14ac:dyDescent="0.2">
      <c r="A36" s="8" t="s">
        <v>1311</v>
      </c>
      <c r="B36" s="8">
        <v>449</v>
      </c>
      <c r="C36" s="8">
        <v>460</v>
      </c>
      <c r="D36" s="8">
        <v>434</v>
      </c>
      <c r="E36" s="8">
        <v>757</v>
      </c>
      <c r="F36" s="8">
        <v>606</v>
      </c>
      <c r="G36" s="8">
        <v>658</v>
      </c>
      <c r="H36" s="8"/>
      <c r="I36" s="8"/>
      <c r="J36" s="8"/>
    </row>
    <row r="37" spans="1:10" x14ac:dyDescent="0.2">
      <c r="A37" s="8"/>
      <c r="B37" s="8"/>
      <c r="C37" s="8"/>
      <c r="D37" s="8"/>
      <c r="E37" s="8"/>
      <c r="F37" s="8"/>
      <c r="G37" s="8"/>
      <c r="H37" s="8"/>
      <c r="I37" s="8"/>
      <c r="J37" s="8"/>
    </row>
    <row r="38" spans="1:10" x14ac:dyDescent="0.2">
      <c r="A38" s="6" t="s">
        <v>1312</v>
      </c>
      <c r="B38" s="18" t="s">
        <v>1306</v>
      </c>
      <c r="C38" s="18"/>
      <c r="D38" s="18" t="s">
        <v>1307</v>
      </c>
      <c r="E38" s="18"/>
      <c r="F38" s="8"/>
      <c r="G38" s="8"/>
      <c r="H38" s="8"/>
      <c r="I38" s="8"/>
      <c r="J38" s="8"/>
    </row>
    <row r="39" spans="1:10" x14ac:dyDescent="0.2">
      <c r="A39" s="8" t="s">
        <v>1296</v>
      </c>
      <c r="B39" s="8" t="s">
        <v>1293</v>
      </c>
      <c r="C39" s="8" t="s">
        <v>1294</v>
      </c>
      <c r="D39" s="8" t="s">
        <v>1293</v>
      </c>
      <c r="E39" s="8" t="s">
        <v>1294</v>
      </c>
      <c r="F39" s="8"/>
      <c r="G39" s="8"/>
      <c r="H39" s="8"/>
      <c r="I39" s="8"/>
      <c r="J39" s="8"/>
    </row>
    <row r="40" spans="1:10" x14ac:dyDescent="0.2">
      <c r="A40" s="8" t="s">
        <v>1308</v>
      </c>
      <c r="B40" s="8">
        <v>7208</v>
      </c>
      <c r="C40" s="8">
        <v>7868</v>
      </c>
      <c r="D40" s="8">
        <v>15372</v>
      </c>
      <c r="E40" s="8">
        <v>17399</v>
      </c>
      <c r="F40" s="8"/>
      <c r="G40" s="8"/>
      <c r="H40" s="8"/>
      <c r="I40" s="8"/>
      <c r="J40" s="8"/>
    </row>
    <row r="41" spans="1:10" x14ac:dyDescent="0.2">
      <c r="A41" s="8" t="s">
        <v>1309</v>
      </c>
      <c r="B41" s="8">
        <v>9778</v>
      </c>
      <c r="C41" s="8">
        <v>11617</v>
      </c>
      <c r="D41" s="8">
        <v>18912</v>
      </c>
      <c r="E41" s="8">
        <v>18500</v>
      </c>
      <c r="F41" s="8"/>
      <c r="G41" s="8"/>
      <c r="H41" s="8"/>
      <c r="I41" s="8"/>
      <c r="J41" s="8"/>
    </row>
    <row r="42" spans="1:10" x14ac:dyDescent="0.2">
      <c r="A42" s="8" t="s">
        <v>1310</v>
      </c>
      <c r="B42" s="8">
        <v>12707</v>
      </c>
      <c r="C42" s="8">
        <v>14600</v>
      </c>
      <c r="D42" s="8">
        <v>24989</v>
      </c>
      <c r="E42" s="8">
        <v>28790</v>
      </c>
      <c r="F42" s="8"/>
      <c r="G42" s="8"/>
      <c r="H42" s="8"/>
      <c r="I42" s="8"/>
      <c r="J42" s="8"/>
    </row>
    <row r="43" spans="1:10" x14ac:dyDescent="0.2">
      <c r="A43" s="8" t="s">
        <v>1311</v>
      </c>
      <c r="B43" s="8">
        <v>13230</v>
      </c>
      <c r="C43" s="8">
        <v>17467</v>
      </c>
      <c r="D43" s="8">
        <v>33205</v>
      </c>
      <c r="E43" s="8">
        <v>26453</v>
      </c>
      <c r="F43" s="8"/>
      <c r="G43" s="8"/>
      <c r="H43" s="8"/>
      <c r="I43" s="8"/>
      <c r="J43" s="8"/>
    </row>
    <row r="44" spans="1:10" x14ac:dyDescent="0.2">
      <c r="A44" s="8"/>
      <c r="B44" s="8"/>
      <c r="C44" s="8"/>
      <c r="D44" s="11"/>
      <c r="E44" s="8"/>
      <c r="F44" s="8"/>
      <c r="G44" s="8"/>
      <c r="H44" s="8"/>
      <c r="I44" s="8"/>
      <c r="J44" s="8"/>
    </row>
    <row r="45" spans="1:10" x14ac:dyDescent="0.2">
      <c r="A45" s="8"/>
      <c r="B45" s="8"/>
      <c r="C45" s="8"/>
      <c r="D45" s="11"/>
      <c r="E45" s="8"/>
      <c r="F45" s="8"/>
      <c r="G45" s="8"/>
      <c r="H45" s="8"/>
      <c r="I45" s="8"/>
      <c r="J45" s="8"/>
    </row>
    <row r="46" spans="1:10" x14ac:dyDescent="0.2">
      <c r="A46" s="8"/>
      <c r="B46" s="8"/>
      <c r="C46" s="8"/>
      <c r="D46" s="8"/>
      <c r="E46" s="8"/>
      <c r="F46" s="8"/>
      <c r="G46" s="8"/>
      <c r="H46" s="8"/>
      <c r="I46" s="8"/>
      <c r="J46" s="8"/>
    </row>
    <row r="47" spans="1:10" x14ac:dyDescent="0.2">
      <c r="A47" s="8"/>
      <c r="B47" s="8"/>
      <c r="C47" s="8"/>
      <c r="D47" s="8"/>
      <c r="E47" s="8"/>
      <c r="F47" s="8"/>
      <c r="G47" s="8"/>
      <c r="H47" s="8"/>
      <c r="I47" s="8"/>
      <c r="J47" s="8"/>
    </row>
    <row r="48" spans="1:10" x14ac:dyDescent="0.2">
      <c r="A48" s="8"/>
      <c r="B48" s="8"/>
      <c r="C48" s="8"/>
      <c r="D48" s="8"/>
      <c r="E48" s="8"/>
      <c r="F48" s="8"/>
      <c r="G48" s="8"/>
      <c r="H48" s="8"/>
      <c r="I48" s="8"/>
      <c r="J48" s="8"/>
    </row>
  </sheetData>
  <mergeCells count="10">
    <mergeCell ref="B31:D31"/>
    <mergeCell ref="E31:G31"/>
    <mergeCell ref="B38:C38"/>
    <mergeCell ref="D38:E38"/>
    <mergeCell ref="C1:D1"/>
    <mergeCell ref="E1:F1"/>
    <mergeCell ref="G1:H1"/>
    <mergeCell ref="C16:D16"/>
    <mergeCell ref="E16:F16"/>
    <mergeCell ref="G16:H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D49CF-E330-C14E-A8F3-928BA2D0902D}">
  <dimension ref="A1:O101"/>
  <sheetViews>
    <sheetView topLeftCell="A28" workbookViewId="0">
      <selection activeCell="K44" sqref="K44"/>
    </sheetView>
  </sheetViews>
  <sheetFormatPr baseColWidth="10" defaultRowHeight="16" x14ac:dyDescent="0.2"/>
  <sheetData>
    <row r="1" spans="1:15" x14ac:dyDescent="0.2">
      <c r="A1" s="6" t="s">
        <v>1445</v>
      </c>
      <c r="B1" s="8"/>
      <c r="C1" s="8"/>
      <c r="D1" s="8"/>
      <c r="E1" s="8"/>
      <c r="F1" s="8"/>
      <c r="G1" s="8"/>
      <c r="H1" s="8"/>
      <c r="I1" s="12" t="s">
        <v>1453</v>
      </c>
      <c r="J1" s="8"/>
      <c r="K1" s="8"/>
      <c r="L1" s="8"/>
      <c r="M1" s="8"/>
      <c r="N1" s="8"/>
      <c r="O1" s="8"/>
    </row>
    <row r="2" spans="1:15" x14ac:dyDescent="0.2">
      <c r="A2" s="13" t="s">
        <v>1313</v>
      </c>
      <c r="B2" s="10" t="s">
        <v>1314</v>
      </c>
      <c r="C2" s="10" t="s">
        <v>1315</v>
      </c>
      <c r="D2" s="10" t="s">
        <v>1316</v>
      </c>
      <c r="E2" s="10" t="s">
        <v>1317</v>
      </c>
      <c r="F2" s="10" t="s">
        <v>1318</v>
      </c>
      <c r="G2" s="10"/>
      <c r="H2" s="8"/>
      <c r="I2" s="13" t="s">
        <v>1313</v>
      </c>
      <c r="J2" s="10" t="s">
        <v>1314</v>
      </c>
      <c r="K2" s="10" t="s">
        <v>1315</v>
      </c>
      <c r="L2" s="10" t="s">
        <v>1316</v>
      </c>
      <c r="M2" s="10" t="s">
        <v>1317</v>
      </c>
      <c r="N2" s="10" t="s">
        <v>1318</v>
      </c>
      <c r="O2" s="10"/>
    </row>
    <row r="3" spans="1:15" x14ac:dyDescent="0.2">
      <c r="A3" s="13" t="s">
        <v>1319</v>
      </c>
      <c r="B3" s="10">
        <v>-7.15</v>
      </c>
      <c r="C3" s="10" t="s">
        <v>1320</v>
      </c>
      <c r="D3" s="10" t="s">
        <v>1321</v>
      </c>
      <c r="E3" s="10" t="s">
        <v>1322</v>
      </c>
      <c r="F3" s="10">
        <v>0.14280000000000001</v>
      </c>
      <c r="G3" s="10" t="s">
        <v>1323</v>
      </c>
      <c r="H3" s="8"/>
      <c r="I3" s="13" t="s">
        <v>1319</v>
      </c>
      <c r="J3" s="10">
        <v>0.22</v>
      </c>
      <c r="K3" s="10" t="s">
        <v>1324</v>
      </c>
      <c r="L3" s="10" t="s">
        <v>1321</v>
      </c>
      <c r="M3" s="10" t="s">
        <v>1322</v>
      </c>
      <c r="N3" s="10">
        <v>0.99980000000000002</v>
      </c>
      <c r="O3" s="10" t="s">
        <v>1323</v>
      </c>
    </row>
    <row r="4" spans="1:15" x14ac:dyDescent="0.2">
      <c r="A4" s="13" t="s">
        <v>1325</v>
      </c>
      <c r="B4" s="10">
        <v>-22</v>
      </c>
      <c r="C4" s="10" t="s">
        <v>1326</v>
      </c>
      <c r="D4" s="10" t="s">
        <v>1327</v>
      </c>
      <c r="E4" s="10" t="s">
        <v>1328</v>
      </c>
      <c r="F4" s="10" t="s">
        <v>1329</v>
      </c>
      <c r="G4" s="10" t="s">
        <v>1330</v>
      </c>
      <c r="H4" s="8"/>
      <c r="I4" s="13" t="s">
        <v>1325</v>
      </c>
      <c r="J4" s="10">
        <v>-10.72</v>
      </c>
      <c r="K4" s="10" t="s">
        <v>1331</v>
      </c>
      <c r="L4" s="10" t="s">
        <v>1327</v>
      </c>
      <c r="M4" s="10" t="s">
        <v>1332</v>
      </c>
      <c r="N4" s="10">
        <v>7.6E-3</v>
      </c>
      <c r="O4" s="10" t="s">
        <v>1330</v>
      </c>
    </row>
    <row r="5" spans="1:15" x14ac:dyDescent="0.2">
      <c r="A5" s="13" t="s">
        <v>1333</v>
      </c>
      <c r="B5" s="10">
        <v>-28.27</v>
      </c>
      <c r="C5" s="10" t="s">
        <v>1334</v>
      </c>
      <c r="D5" s="10" t="s">
        <v>1327</v>
      </c>
      <c r="E5" s="10" t="s">
        <v>1328</v>
      </c>
      <c r="F5" s="10" t="s">
        <v>1329</v>
      </c>
      <c r="G5" s="10" t="s">
        <v>1335</v>
      </c>
      <c r="H5" s="8"/>
      <c r="I5" s="13" t="s">
        <v>1333</v>
      </c>
      <c r="J5" s="10">
        <v>-17.52</v>
      </c>
      <c r="K5" s="10" t="s">
        <v>1336</v>
      </c>
      <c r="L5" s="10" t="s">
        <v>1327</v>
      </c>
      <c r="M5" s="10" t="s">
        <v>1328</v>
      </c>
      <c r="N5" s="10" t="s">
        <v>1329</v>
      </c>
      <c r="O5" s="10" t="s">
        <v>1335</v>
      </c>
    </row>
    <row r="6" spans="1:15" x14ac:dyDescent="0.2">
      <c r="A6" s="13" t="s">
        <v>1337</v>
      </c>
      <c r="B6" s="10">
        <v>-14.85</v>
      </c>
      <c r="C6" s="10" t="s">
        <v>1338</v>
      </c>
      <c r="D6" s="10" t="s">
        <v>1327</v>
      </c>
      <c r="E6" s="10" t="s">
        <v>1339</v>
      </c>
      <c r="F6" s="10">
        <v>8.0000000000000004E-4</v>
      </c>
      <c r="G6" s="10" t="s">
        <v>1340</v>
      </c>
      <c r="H6" s="8"/>
      <c r="I6" s="13" t="s">
        <v>1337</v>
      </c>
      <c r="J6" s="10">
        <v>-10.94</v>
      </c>
      <c r="K6" s="10" t="s">
        <v>1341</v>
      </c>
      <c r="L6" s="10" t="s">
        <v>1327</v>
      </c>
      <c r="M6" s="10" t="s">
        <v>1332</v>
      </c>
      <c r="N6" s="10">
        <v>6.4000000000000003E-3</v>
      </c>
      <c r="O6" s="10" t="s">
        <v>1340</v>
      </c>
    </row>
    <row r="7" spans="1:15" x14ac:dyDescent="0.2">
      <c r="A7" s="13" t="s">
        <v>1342</v>
      </c>
      <c r="B7" s="10">
        <v>-21.12</v>
      </c>
      <c r="C7" s="10" t="s">
        <v>1343</v>
      </c>
      <c r="D7" s="10" t="s">
        <v>1327</v>
      </c>
      <c r="E7" s="10" t="s">
        <v>1328</v>
      </c>
      <c r="F7" s="10" t="s">
        <v>1329</v>
      </c>
      <c r="G7" s="10" t="s">
        <v>1344</v>
      </c>
      <c r="H7" s="8"/>
      <c r="I7" s="13" t="s">
        <v>1342</v>
      </c>
      <c r="J7" s="10">
        <v>-17.739999999999998</v>
      </c>
      <c r="K7" s="10" t="s">
        <v>1345</v>
      </c>
      <c r="L7" s="10" t="s">
        <v>1327</v>
      </c>
      <c r="M7" s="10" t="s">
        <v>1328</v>
      </c>
      <c r="N7" s="10" t="s">
        <v>1329</v>
      </c>
      <c r="O7" s="10" t="s">
        <v>1344</v>
      </c>
    </row>
    <row r="8" spans="1:15" x14ac:dyDescent="0.2">
      <c r="A8" s="13" t="s">
        <v>1346</v>
      </c>
      <c r="B8" s="10">
        <v>-6.2670000000000003</v>
      </c>
      <c r="C8" s="10" t="s">
        <v>1347</v>
      </c>
      <c r="D8" s="10" t="s">
        <v>1321</v>
      </c>
      <c r="E8" s="10" t="s">
        <v>1322</v>
      </c>
      <c r="F8" s="10">
        <v>0.22989999999999999</v>
      </c>
      <c r="G8" s="10" t="s">
        <v>1348</v>
      </c>
      <c r="H8" s="8"/>
      <c r="I8" s="13" t="s">
        <v>1346</v>
      </c>
      <c r="J8" s="10">
        <v>-6.8</v>
      </c>
      <c r="K8" s="10" t="s">
        <v>1349</v>
      </c>
      <c r="L8" s="10" t="s">
        <v>1321</v>
      </c>
      <c r="M8" s="10" t="s">
        <v>1322</v>
      </c>
      <c r="N8" s="10">
        <v>0.114</v>
      </c>
      <c r="O8" s="10" t="s">
        <v>1348</v>
      </c>
    </row>
    <row r="9" spans="1:15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</row>
    <row r="10" spans="1:15" x14ac:dyDescent="0.2">
      <c r="A10" s="6" t="s">
        <v>1446</v>
      </c>
      <c r="B10" s="8"/>
      <c r="C10" s="8"/>
      <c r="D10" s="8"/>
      <c r="E10" s="8"/>
      <c r="F10" s="8"/>
      <c r="G10" s="8"/>
      <c r="H10" s="8"/>
      <c r="I10" s="12" t="s">
        <v>1454</v>
      </c>
      <c r="J10" s="8"/>
      <c r="K10" s="8"/>
      <c r="L10" s="8"/>
      <c r="M10" s="8"/>
      <c r="N10" s="8"/>
      <c r="O10" s="8"/>
    </row>
    <row r="11" spans="1:15" x14ac:dyDescent="0.2">
      <c r="A11" s="13" t="s">
        <v>1313</v>
      </c>
      <c r="B11" s="10" t="s">
        <v>1314</v>
      </c>
      <c r="C11" s="10" t="s">
        <v>1315</v>
      </c>
      <c r="D11" s="10" t="s">
        <v>1316</v>
      </c>
      <c r="E11" s="10" t="s">
        <v>1317</v>
      </c>
      <c r="F11" s="10" t="s">
        <v>1318</v>
      </c>
      <c r="G11" s="10"/>
      <c r="H11" s="8"/>
      <c r="I11" s="13" t="s">
        <v>1313</v>
      </c>
      <c r="J11" s="10" t="s">
        <v>1314</v>
      </c>
      <c r="K11" s="10" t="s">
        <v>1315</v>
      </c>
      <c r="L11" s="10" t="s">
        <v>1316</v>
      </c>
      <c r="M11" s="10" t="s">
        <v>1317</v>
      </c>
      <c r="N11" s="10" t="s">
        <v>1318</v>
      </c>
      <c r="O11" s="10"/>
    </row>
    <row r="12" spans="1:15" x14ac:dyDescent="0.2">
      <c r="A12" s="13" t="s">
        <v>1319</v>
      </c>
      <c r="B12" s="10">
        <v>-5.76</v>
      </c>
      <c r="C12" s="10" t="s">
        <v>1350</v>
      </c>
      <c r="D12" s="10" t="s">
        <v>1321</v>
      </c>
      <c r="E12" s="10" t="s">
        <v>1322</v>
      </c>
      <c r="F12" s="10">
        <v>0.75549999999999995</v>
      </c>
      <c r="G12" s="10" t="s">
        <v>1323</v>
      </c>
      <c r="H12" s="8"/>
      <c r="I12" s="13" t="s">
        <v>1319</v>
      </c>
      <c r="J12" s="10">
        <v>4.0809999999999999E-2</v>
      </c>
      <c r="K12" s="10" t="s">
        <v>1351</v>
      </c>
      <c r="L12" s="10" t="s">
        <v>1327</v>
      </c>
      <c r="M12" s="10" t="s">
        <v>1332</v>
      </c>
      <c r="N12" s="10">
        <v>2.2000000000000001E-3</v>
      </c>
      <c r="O12" s="10" t="s">
        <v>1323</v>
      </c>
    </row>
    <row r="13" spans="1:15" x14ac:dyDescent="0.2">
      <c r="A13" s="13" t="s">
        <v>1325</v>
      </c>
      <c r="B13" s="10">
        <v>-15.82</v>
      </c>
      <c r="C13" s="10" t="s">
        <v>1352</v>
      </c>
      <c r="D13" s="10" t="s">
        <v>1321</v>
      </c>
      <c r="E13" s="10" t="s">
        <v>1322</v>
      </c>
      <c r="F13" s="10">
        <v>6.4500000000000002E-2</v>
      </c>
      <c r="G13" s="10" t="s">
        <v>1330</v>
      </c>
      <c r="H13" s="8"/>
      <c r="I13" s="13" t="s">
        <v>1325</v>
      </c>
      <c r="J13" s="10">
        <v>5.0430000000000003E-2</v>
      </c>
      <c r="K13" s="10" t="s">
        <v>1353</v>
      </c>
      <c r="L13" s="10" t="s">
        <v>1327</v>
      </c>
      <c r="M13" s="10" t="s">
        <v>1332</v>
      </c>
      <c r="N13" s="10">
        <v>1.1999999999999999E-3</v>
      </c>
      <c r="O13" s="10" t="s">
        <v>1330</v>
      </c>
    </row>
    <row r="14" spans="1:15" x14ac:dyDescent="0.2">
      <c r="A14" s="13" t="s">
        <v>1333</v>
      </c>
      <c r="B14" s="10">
        <v>-25.52</v>
      </c>
      <c r="C14" s="10" t="s">
        <v>1354</v>
      </c>
      <c r="D14" s="10" t="s">
        <v>1327</v>
      </c>
      <c r="E14" s="10" t="s">
        <v>1332</v>
      </c>
      <c r="F14" s="10">
        <v>2.3E-3</v>
      </c>
      <c r="G14" s="10" t="s">
        <v>1335</v>
      </c>
      <c r="H14" s="8"/>
      <c r="I14" s="13" t="s">
        <v>1333</v>
      </c>
      <c r="J14" s="10">
        <v>6.2909999999999994E-2</v>
      </c>
      <c r="K14" s="10" t="s">
        <v>1355</v>
      </c>
      <c r="L14" s="10" t="s">
        <v>1327</v>
      </c>
      <c r="M14" s="10" t="s">
        <v>1339</v>
      </c>
      <c r="N14" s="10">
        <v>2.0000000000000001E-4</v>
      </c>
      <c r="O14" s="10" t="s">
        <v>1335</v>
      </c>
    </row>
    <row r="15" spans="1:15" x14ac:dyDescent="0.2">
      <c r="A15" s="13" t="s">
        <v>1337</v>
      </c>
      <c r="B15" s="10">
        <v>-10.06</v>
      </c>
      <c r="C15" s="10" t="s">
        <v>1356</v>
      </c>
      <c r="D15" s="10" t="s">
        <v>1321</v>
      </c>
      <c r="E15" s="10" t="s">
        <v>1322</v>
      </c>
      <c r="F15" s="10">
        <v>0.33929999999999999</v>
      </c>
      <c r="G15" s="10" t="s">
        <v>1340</v>
      </c>
      <c r="H15" s="8"/>
      <c r="I15" s="13" t="s">
        <v>1337</v>
      </c>
      <c r="J15" s="10">
        <v>9.6179999999999998E-3</v>
      </c>
      <c r="K15" s="10" t="s">
        <v>1357</v>
      </c>
      <c r="L15" s="10" t="s">
        <v>1321</v>
      </c>
      <c r="M15" s="10" t="s">
        <v>1322</v>
      </c>
      <c r="N15" s="10">
        <v>0.60589999999999999</v>
      </c>
      <c r="O15" s="10" t="s">
        <v>1340</v>
      </c>
    </row>
    <row r="16" spans="1:15" x14ac:dyDescent="0.2">
      <c r="A16" s="13" t="s">
        <v>1342</v>
      </c>
      <c r="B16" s="10">
        <v>-19.760000000000002</v>
      </c>
      <c r="C16" s="10" t="s">
        <v>1358</v>
      </c>
      <c r="D16" s="10" t="s">
        <v>1327</v>
      </c>
      <c r="E16" s="10" t="s">
        <v>1359</v>
      </c>
      <c r="F16" s="10">
        <v>1.7100000000000001E-2</v>
      </c>
      <c r="G16" s="10" t="s">
        <v>1344</v>
      </c>
      <c r="H16" s="8"/>
      <c r="I16" s="13" t="s">
        <v>1342</v>
      </c>
      <c r="J16" s="10">
        <v>2.2100000000000002E-2</v>
      </c>
      <c r="K16" s="10" t="s">
        <v>1360</v>
      </c>
      <c r="L16" s="10" t="s">
        <v>1321</v>
      </c>
      <c r="M16" s="10" t="s">
        <v>1322</v>
      </c>
      <c r="N16" s="10">
        <v>5.2699999999999997E-2</v>
      </c>
      <c r="O16" s="10" t="s">
        <v>1344</v>
      </c>
    </row>
    <row r="17" spans="1:15" x14ac:dyDescent="0.2">
      <c r="A17" s="13" t="s">
        <v>1346</v>
      </c>
      <c r="B17" s="10">
        <v>-9.6999999999999993</v>
      </c>
      <c r="C17" s="10" t="s">
        <v>1361</v>
      </c>
      <c r="D17" s="10" t="s">
        <v>1321</v>
      </c>
      <c r="E17" s="10" t="s">
        <v>1322</v>
      </c>
      <c r="F17" s="10">
        <v>0.36940000000000001</v>
      </c>
      <c r="G17" s="10" t="s">
        <v>1348</v>
      </c>
      <c r="H17" s="8"/>
      <c r="I17" s="13" t="s">
        <v>1346</v>
      </c>
      <c r="J17" s="10">
        <v>1.2489999999999999E-2</v>
      </c>
      <c r="K17" s="10" t="s">
        <v>1362</v>
      </c>
      <c r="L17" s="10" t="s">
        <v>1321</v>
      </c>
      <c r="M17" s="10" t="s">
        <v>1322</v>
      </c>
      <c r="N17" s="10">
        <v>0.4118</v>
      </c>
      <c r="O17" s="10" t="s">
        <v>1348</v>
      </c>
    </row>
    <row r="18" spans="1:15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</row>
    <row r="19" spans="1:15" x14ac:dyDescent="0.2">
      <c r="A19" s="6" t="s">
        <v>1447</v>
      </c>
      <c r="B19" s="8"/>
      <c r="C19" s="8"/>
      <c r="D19" s="8"/>
      <c r="E19" s="8"/>
      <c r="F19" s="8"/>
      <c r="G19" s="8"/>
      <c r="H19" s="8"/>
      <c r="I19" s="12" t="s">
        <v>1455</v>
      </c>
      <c r="J19" s="8"/>
      <c r="K19" s="8"/>
      <c r="L19" s="8"/>
      <c r="M19" s="8"/>
      <c r="N19" s="8"/>
      <c r="O19" s="8"/>
    </row>
    <row r="20" spans="1:15" x14ac:dyDescent="0.2">
      <c r="A20" s="13" t="s">
        <v>1313</v>
      </c>
      <c r="B20" s="10" t="s">
        <v>1314</v>
      </c>
      <c r="C20" s="10" t="s">
        <v>1315</v>
      </c>
      <c r="D20" s="10" t="s">
        <v>1316</v>
      </c>
      <c r="E20" s="10" t="s">
        <v>1317</v>
      </c>
      <c r="F20" s="10" t="s">
        <v>1318</v>
      </c>
      <c r="G20" s="10"/>
      <c r="H20" s="8"/>
      <c r="I20" s="13" t="s">
        <v>1313</v>
      </c>
      <c r="J20" s="10" t="s">
        <v>1314</v>
      </c>
      <c r="K20" s="10" t="s">
        <v>1315</v>
      </c>
      <c r="L20" s="10" t="s">
        <v>1316</v>
      </c>
      <c r="M20" s="10" t="s">
        <v>1317</v>
      </c>
      <c r="N20" s="10" t="s">
        <v>1318</v>
      </c>
      <c r="O20" s="10"/>
    </row>
    <row r="21" spans="1:15" x14ac:dyDescent="0.2">
      <c r="A21" s="13" t="s">
        <v>1319</v>
      </c>
      <c r="B21" s="10">
        <v>-27.78</v>
      </c>
      <c r="C21" s="10" t="s">
        <v>1363</v>
      </c>
      <c r="D21" s="10" t="s">
        <v>1321</v>
      </c>
      <c r="E21" s="10" t="s">
        <v>1322</v>
      </c>
      <c r="F21" s="10">
        <v>0.59279999999999999</v>
      </c>
      <c r="G21" s="10" t="s">
        <v>1323</v>
      </c>
      <c r="H21" s="8"/>
      <c r="I21" s="13" t="s">
        <v>1319</v>
      </c>
      <c r="J21" s="10">
        <v>1.6299999999999999E-2</v>
      </c>
      <c r="K21" s="10" t="s">
        <v>1364</v>
      </c>
      <c r="L21" s="10" t="s">
        <v>1327</v>
      </c>
      <c r="M21" s="10" t="s">
        <v>1339</v>
      </c>
      <c r="N21" s="10">
        <v>1E-4</v>
      </c>
      <c r="O21" s="10" t="s">
        <v>1323</v>
      </c>
    </row>
    <row r="22" spans="1:15" x14ac:dyDescent="0.2">
      <c r="A22" s="13" t="s">
        <v>1325</v>
      </c>
      <c r="B22" s="10">
        <v>-55.56</v>
      </c>
      <c r="C22" s="10" t="s">
        <v>1365</v>
      </c>
      <c r="D22" s="10" t="s">
        <v>1321</v>
      </c>
      <c r="E22" s="10" t="s">
        <v>1322</v>
      </c>
      <c r="F22" s="10">
        <v>0.11990000000000001</v>
      </c>
      <c r="G22" s="10" t="s">
        <v>1330</v>
      </c>
      <c r="H22" s="8"/>
      <c r="I22" s="13" t="s">
        <v>1325</v>
      </c>
      <c r="J22" s="10">
        <v>2.1690000000000001E-2</v>
      </c>
      <c r="K22" s="10" t="s">
        <v>1366</v>
      </c>
      <c r="L22" s="10" t="s">
        <v>1327</v>
      </c>
      <c r="M22" s="10" t="s">
        <v>1328</v>
      </c>
      <c r="N22" s="10" t="s">
        <v>1329</v>
      </c>
      <c r="O22" s="10" t="s">
        <v>1330</v>
      </c>
    </row>
    <row r="23" spans="1:15" x14ac:dyDescent="0.2">
      <c r="A23" s="13" t="s">
        <v>1333</v>
      </c>
      <c r="B23" s="10">
        <v>-83.33</v>
      </c>
      <c r="C23" s="10" t="s">
        <v>1367</v>
      </c>
      <c r="D23" s="10" t="s">
        <v>1327</v>
      </c>
      <c r="E23" s="10" t="s">
        <v>1359</v>
      </c>
      <c r="F23" s="10">
        <v>1.9800000000000002E-2</v>
      </c>
      <c r="G23" s="10" t="s">
        <v>1335</v>
      </c>
      <c r="H23" s="8"/>
      <c r="I23" s="13" t="s">
        <v>1333</v>
      </c>
      <c r="J23" s="10">
        <v>2.785E-2</v>
      </c>
      <c r="K23" s="10" t="s">
        <v>1368</v>
      </c>
      <c r="L23" s="10" t="s">
        <v>1327</v>
      </c>
      <c r="M23" s="10" t="s">
        <v>1328</v>
      </c>
      <c r="N23" s="10" t="s">
        <v>1329</v>
      </c>
      <c r="O23" s="10" t="s">
        <v>1335</v>
      </c>
    </row>
    <row r="24" spans="1:15" x14ac:dyDescent="0.2">
      <c r="A24" s="13" t="s">
        <v>1337</v>
      </c>
      <c r="B24" s="10">
        <v>-27.78</v>
      </c>
      <c r="C24" s="10" t="s">
        <v>1369</v>
      </c>
      <c r="D24" s="10" t="s">
        <v>1321</v>
      </c>
      <c r="E24" s="10" t="s">
        <v>1322</v>
      </c>
      <c r="F24" s="10">
        <v>0.5927</v>
      </c>
      <c r="G24" s="10" t="s">
        <v>1340</v>
      </c>
      <c r="H24" s="8"/>
      <c r="I24" s="13" t="s">
        <v>1337</v>
      </c>
      <c r="J24" s="10">
        <v>5.3880000000000004E-3</v>
      </c>
      <c r="K24" s="10" t="s">
        <v>1370</v>
      </c>
      <c r="L24" s="10" t="s">
        <v>1321</v>
      </c>
      <c r="M24" s="10" t="s">
        <v>1322</v>
      </c>
      <c r="N24" s="10">
        <v>0.1013</v>
      </c>
      <c r="O24" s="10" t="s">
        <v>1340</v>
      </c>
    </row>
    <row r="25" spans="1:15" x14ac:dyDescent="0.2">
      <c r="A25" s="13" t="s">
        <v>1342</v>
      </c>
      <c r="B25" s="10">
        <v>-55.56</v>
      </c>
      <c r="C25" s="10" t="s">
        <v>1365</v>
      </c>
      <c r="D25" s="10" t="s">
        <v>1321</v>
      </c>
      <c r="E25" s="10" t="s">
        <v>1322</v>
      </c>
      <c r="F25" s="10">
        <v>0.11990000000000001</v>
      </c>
      <c r="G25" s="10" t="s">
        <v>1344</v>
      </c>
      <c r="H25" s="8"/>
      <c r="I25" s="13" t="s">
        <v>1342</v>
      </c>
      <c r="J25" s="10">
        <v>1.155E-2</v>
      </c>
      <c r="K25" s="10" t="s">
        <v>1371</v>
      </c>
      <c r="L25" s="10" t="s">
        <v>1327</v>
      </c>
      <c r="M25" s="10" t="s">
        <v>1332</v>
      </c>
      <c r="N25" s="10">
        <v>1.2999999999999999E-3</v>
      </c>
      <c r="O25" s="10" t="s">
        <v>1344</v>
      </c>
    </row>
    <row r="26" spans="1:15" x14ac:dyDescent="0.2">
      <c r="A26" s="13" t="s">
        <v>1346</v>
      </c>
      <c r="B26" s="10">
        <v>-27.78</v>
      </c>
      <c r="C26" s="10" t="s">
        <v>1363</v>
      </c>
      <c r="D26" s="10" t="s">
        <v>1321</v>
      </c>
      <c r="E26" s="10" t="s">
        <v>1322</v>
      </c>
      <c r="F26" s="10">
        <v>0.5927</v>
      </c>
      <c r="G26" s="10" t="s">
        <v>1348</v>
      </c>
      <c r="H26" s="8"/>
      <c r="I26" s="13" t="s">
        <v>1346</v>
      </c>
      <c r="J26" s="10">
        <v>6.1659999999999996E-3</v>
      </c>
      <c r="K26" s="10" t="s">
        <v>1372</v>
      </c>
      <c r="L26" s="10" t="s">
        <v>1321</v>
      </c>
      <c r="M26" s="10" t="s">
        <v>1322</v>
      </c>
      <c r="N26" s="10">
        <v>0.06</v>
      </c>
      <c r="O26" s="10" t="s">
        <v>1348</v>
      </c>
    </row>
    <row r="27" spans="1:15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1:15" x14ac:dyDescent="0.2">
      <c r="A28" s="6" t="s">
        <v>1448</v>
      </c>
      <c r="B28" s="8"/>
      <c r="C28" s="8"/>
      <c r="D28" s="8"/>
      <c r="E28" s="8"/>
      <c r="F28" s="8"/>
      <c r="G28" s="8"/>
      <c r="H28" s="8"/>
      <c r="I28" s="12" t="s">
        <v>1456</v>
      </c>
      <c r="J28" s="8"/>
      <c r="K28" s="8"/>
      <c r="L28" s="8"/>
      <c r="M28" s="8"/>
      <c r="N28" s="8"/>
      <c r="O28" s="8"/>
    </row>
    <row r="29" spans="1:15" x14ac:dyDescent="0.2">
      <c r="A29" s="13" t="s">
        <v>1313</v>
      </c>
      <c r="B29" s="10" t="s">
        <v>1314</v>
      </c>
      <c r="C29" s="10" t="s">
        <v>1315</v>
      </c>
      <c r="D29" s="10" t="s">
        <v>1316</v>
      </c>
      <c r="E29" s="10" t="s">
        <v>1317</v>
      </c>
      <c r="F29" s="10" t="s">
        <v>1318</v>
      </c>
      <c r="G29" s="10"/>
      <c r="H29" s="8"/>
      <c r="I29" s="13" t="s">
        <v>1313</v>
      </c>
      <c r="J29" s="10" t="s">
        <v>1314</v>
      </c>
      <c r="K29" s="10" t="s">
        <v>1315</v>
      </c>
      <c r="L29" s="10" t="s">
        <v>1316</v>
      </c>
      <c r="M29" s="10" t="s">
        <v>1317</v>
      </c>
      <c r="N29" s="10" t="s">
        <v>1318</v>
      </c>
      <c r="O29" s="10"/>
    </row>
    <row r="30" spans="1:15" x14ac:dyDescent="0.2">
      <c r="A30" s="13" t="s">
        <v>1319</v>
      </c>
      <c r="B30" s="10">
        <v>-19.73</v>
      </c>
      <c r="C30" s="10" t="s">
        <v>1373</v>
      </c>
      <c r="D30" s="10" t="s">
        <v>1327</v>
      </c>
      <c r="E30" s="10" t="s">
        <v>1332</v>
      </c>
      <c r="F30" s="10">
        <v>8.8000000000000005E-3</v>
      </c>
      <c r="G30" s="10" t="s">
        <v>1323</v>
      </c>
      <c r="H30" s="8"/>
      <c r="I30" s="13" t="s">
        <v>1319</v>
      </c>
      <c r="J30" s="10">
        <v>-5.2749999999999998E-2</v>
      </c>
      <c r="K30" s="10" t="s">
        <v>1374</v>
      </c>
      <c r="L30" s="10" t="s">
        <v>1321</v>
      </c>
      <c r="M30" s="10" t="s">
        <v>1322</v>
      </c>
      <c r="N30" s="10">
        <v>0.23480000000000001</v>
      </c>
      <c r="O30" s="10" t="s">
        <v>1323</v>
      </c>
    </row>
    <row r="31" spans="1:15" x14ac:dyDescent="0.2">
      <c r="A31" s="13" t="s">
        <v>1325</v>
      </c>
      <c r="B31" s="10">
        <v>-33.47</v>
      </c>
      <c r="C31" s="10" t="s">
        <v>1375</v>
      </c>
      <c r="D31" s="10" t="s">
        <v>1327</v>
      </c>
      <c r="E31" s="10" t="s">
        <v>1339</v>
      </c>
      <c r="F31" s="10">
        <v>2.9999999999999997E-4</v>
      </c>
      <c r="G31" s="10" t="s">
        <v>1330</v>
      </c>
      <c r="H31" s="8"/>
      <c r="I31" s="13" t="s">
        <v>1325</v>
      </c>
      <c r="J31" s="10">
        <v>-0.17080000000000001</v>
      </c>
      <c r="K31" s="10" t="s">
        <v>1376</v>
      </c>
      <c r="L31" s="10" t="s">
        <v>1327</v>
      </c>
      <c r="M31" s="10" t="s">
        <v>1332</v>
      </c>
      <c r="N31" s="10">
        <v>2E-3</v>
      </c>
      <c r="O31" s="10" t="s">
        <v>1330</v>
      </c>
    </row>
    <row r="32" spans="1:15" x14ac:dyDescent="0.2">
      <c r="A32" s="13" t="s">
        <v>1333</v>
      </c>
      <c r="B32" s="10">
        <v>-46.67</v>
      </c>
      <c r="C32" s="10" t="s">
        <v>1377</v>
      </c>
      <c r="D32" s="10" t="s">
        <v>1327</v>
      </c>
      <c r="E32" s="10" t="s">
        <v>1328</v>
      </c>
      <c r="F32" s="10" t="s">
        <v>1329</v>
      </c>
      <c r="G32" s="10" t="s">
        <v>1335</v>
      </c>
      <c r="H32" s="8"/>
      <c r="I32" s="13" t="s">
        <v>1333</v>
      </c>
      <c r="J32" s="10">
        <v>-0.14610000000000001</v>
      </c>
      <c r="K32" s="10" t="s">
        <v>1378</v>
      </c>
      <c r="L32" s="10" t="s">
        <v>1327</v>
      </c>
      <c r="M32" s="10" t="s">
        <v>1332</v>
      </c>
      <c r="N32" s="10">
        <v>2.5999999999999999E-3</v>
      </c>
      <c r="O32" s="10" t="s">
        <v>1335</v>
      </c>
    </row>
    <row r="33" spans="1:15" x14ac:dyDescent="0.2">
      <c r="A33" s="13" t="s">
        <v>1337</v>
      </c>
      <c r="B33" s="10">
        <v>-13.73</v>
      </c>
      <c r="C33" s="10" t="s">
        <v>1379</v>
      </c>
      <c r="D33" s="10" t="s">
        <v>1321</v>
      </c>
      <c r="E33" s="10" t="s">
        <v>1322</v>
      </c>
      <c r="F33" s="10">
        <v>5.6099999999999997E-2</v>
      </c>
      <c r="G33" s="10" t="s">
        <v>1340</v>
      </c>
      <c r="H33" s="8"/>
      <c r="I33" s="13" t="s">
        <v>1337</v>
      </c>
      <c r="J33" s="10">
        <v>-0.11799999999999999</v>
      </c>
      <c r="K33" s="10" t="s">
        <v>1380</v>
      </c>
      <c r="L33" s="10" t="s">
        <v>1327</v>
      </c>
      <c r="M33" s="10" t="s">
        <v>1359</v>
      </c>
      <c r="N33" s="10">
        <v>1.5599999999999999E-2</v>
      </c>
      <c r="O33" s="10" t="s">
        <v>1340</v>
      </c>
    </row>
    <row r="34" spans="1:15" x14ac:dyDescent="0.2">
      <c r="A34" s="13" t="s">
        <v>1342</v>
      </c>
      <c r="B34" s="10">
        <v>-26.93</v>
      </c>
      <c r="C34" s="10" t="s">
        <v>1381</v>
      </c>
      <c r="D34" s="10" t="s">
        <v>1327</v>
      </c>
      <c r="E34" s="10" t="s">
        <v>1332</v>
      </c>
      <c r="F34" s="10">
        <v>1.2999999999999999E-3</v>
      </c>
      <c r="G34" s="10" t="s">
        <v>1344</v>
      </c>
      <c r="H34" s="8"/>
      <c r="I34" s="13" t="s">
        <v>1342</v>
      </c>
      <c r="J34" s="10">
        <v>-9.3299999999999994E-2</v>
      </c>
      <c r="K34" s="10" t="s">
        <v>1382</v>
      </c>
      <c r="L34" s="10" t="s">
        <v>1327</v>
      </c>
      <c r="M34" s="10" t="s">
        <v>1359</v>
      </c>
      <c r="N34" s="10">
        <v>2.8500000000000001E-2</v>
      </c>
      <c r="O34" s="10" t="s">
        <v>1344</v>
      </c>
    </row>
    <row r="35" spans="1:15" x14ac:dyDescent="0.2">
      <c r="A35" s="13" t="s">
        <v>1346</v>
      </c>
      <c r="B35" s="10">
        <v>-13.2</v>
      </c>
      <c r="C35" s="10" t="s">
        <v>1383</v>
      </c>
      <c r="D35" s="10" t="s">
        <v>1321</v>
      </c>
      <c r="E35" s="10" t="s">
        <v>1322</v>
      </c>
      <c r="F35" s="10">
        <v>6.6500000000000004E-2</v>
      </c>
      <c r="G35" s="10" t="s">
        <v>1348</v>
      </c>
      <c r="H35" s="8"/>
      <c r="I35" s="13" t="s">
        <v>1346</v>
      </c>
      <c r="J35" s="10">
        <v>2.47E-2</v>
      </c>
      <c r="K35" s="10" t="s">
        <v>1384</v>
      </c>
      <c r="L35" s="10" t="s">
        <v>1321</v>
      </c>
      <c r="M35" s="10" t="s">
        <v>1322</v>
      </c>
      <c r="N35" s="10">
        <v>0.81100000000000005</v>
      </c>
      <c r="O35" s="10" t="s">
        <v>1348</v>
      </c>
    </row>
    <row r="36" spans="1:15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</row>
    <row r="37" spans="1:15" x14ac:dyDescent="0.2">
      <c r="A37" s="12" t="s">
        <v>1449</v>
      </c>
      <c r="B37" s="8"/>
      <c r="C37" s="8"/>
      <c r="D37" s="8"/>
      <c r="E37" s="8"/>
      <c r="F37" s="8"/>
      <c r="G37" s="8"/>
      <c r="H37" s="8"/>
      <c r="I37" s="12" t="s">
        <v>1457</v>
      </c>
      <c r="J37" s="8"/>
      <c r="K37" s="8"/>
      <c r="L37" s="8"/>
      <c r="M37" s="8"/>
      <c r="N37" s="8"/>
      <c r="O37" s="8"/>
    </row>
    <row r="38" spans="1:15" x14ac:dyDescent="0.2">
      <c r="A38" s="13" t="s">
        <v>1313</v>
      </c>
      <c r="B38" s="10" t="s">
        <v>1314</v>
      </c>
      <c r="C38" s="10" t="s">
        <v>1315</v>
      </c>
      <c r="D38" s="10" t="s">
        <v>1316</v>
      </c>
      <c r="E38" s="10" t="s">
        <v>1317</v>
      </c>
      <c r="F38" s="10" t="s">
        <v>1318</v>
      </c>
      <c r="G38" s="10"/>
      <c r="H38" s="8"/>
      <c r="I38" s="13" t="s">
        <v>1313</v>
      </c>
      <c r="J38" s="10" t="s">
        <v>1314</v>
      </c>
      <c r="K38" s="10" t="s">
        <v>1315</v>
      </c>
      <c r="L38" s="10" t="s">
        <v>1316</v>
      </c>
      <c r="M38" s="10" t="s">
        <v>1317</v>
      </c>
      <c r="N38" s="10" t="s">
        <v>1318</v>
      </c>
      <c r="O38" s="10"/>
    </row>
    <row r="39" spans="1:15" x14ac:dyDescent="0.2">
      <c r="A39" s="13" t="s">
        <v>1385</v>
      </c>
      <c r="B39" s="10">
        <v>-21.27</v>
      </c>
      <c r="C39" s="10" t="s">
        <v>1386</v>
      </c>
      <c r="D39" s="10" t="s">
        <v>1321</v>
      </c>
      <c r="E39" s="10" t="s">
        <v>1322</v>
      </c>
      <c r="F39" s="10">
        <v>0.17549999999999999</v>
      </c>
      <c r="G39" s="10" t="s">
        <v>1323</v>
      </c>
      <c r="H39" s="8"/>
      <c r="I39" s="13" t="s">
        <v>1319</v>
      </c>
      <c r="J39" s="10">
        <v>-6.1980000000000004E-3</v>
      </c>
      <c r="K39" s="10" t="s">
        <v>1387</v>
      </c>
      <c r="L39" s="10" t="s">
        <v>1321</v>
      </c>
      <c r="M39" s="10" t="s">
        <v>1322</v>
      </c>
      <c r="N39" s="10">
        <v>0.90349999999999997</v>
      </c>
      <c r="O39" s="10" t="s">
        <v>1323</v>
      </c>
    </row>
    <row r="40" spans="1:15" x14ac:dyDescent="0.2">
      <c r="A40" s="13" t="s">
        <v>1388</v>
      </c>
      <c r="B40" s="10">
        <v>-22.94</v>
      </c>
      <c r="C40" s="10" t="s">
        <v>1389</v>
      </c>
      <c r="D40" s="10" t="s">
        <v>1321</v>
      </c>
      <c r="E40" s="10" t="s">
        <v>1322</v>
      </c>
      <c r="F40" s="10">
        <v>0.1368</v>
      </c>
      <c r="G40" s="10" t="s">
        <v>1330</v>
      </c>
      <c r="H40" s="8"/>
      <c r="I40" s="13" t="s">
        <v>1325</v>
      </c>
      <c r="J40" s="10">
        <v>-5.8139999999999997E-2</v>
      </c>
      <c r="K40" s="10" t="s">
        <v>1390</v>
      </c>
      <c r="L40" s="10" t="s">
        <v>1327</v>
      </c>
      <c r="M40" s="10" t="s">
        <v>1332</v>
      </c>
      <c r="N40" s="10">
        <v>3.3E-3</v>
      </c>
      <c r="O40" s="10" t="s">
        <v>1330</v>
      </c>
    </row>
    <row r="41" spans="1:15" x14ac:dyDescent="0.2">
      <c r="A41" s="13" t="s">
        <v>1391</v>
      </c>
      <c r="B41" s="10">
        <v>-36.74</v>
      </c>
      <c r="C41" s="10" t="s">
        <v>1392</v>
      </c>
      <c r="D41" s="10" t="s">
        <v>1327</v>
      </c>
      <c r="E41" s="10" t="s">
        <v>1359</v>
      </c>
      <c r="F41" s="10">
        <v>1.7000000000000001E-2</v>
      </c>
      <c r="G41" s="10" t="s">
        <v>1335</v>
      </c>
      <c r="H41" s="8"/>
      <c r="I41" s="13" t="s">
        <v>1333</v>
      </c>
      <c r="J41" s="10">
        <v>-4.6589999999999999E-2</v>
      </c>
      <c r="K41" s="10" t="s">
        <v>1393</v>
      </c>
      <c r="L41" s="10" t="s">
        <v>1327</v>
      </c>
      <c r="M41" s="10" t="s">
        <v>1332</v>
      </c>
      <c r="N41" s="10">
        <v>6.1000000000000004E-3</v>
      </c>
      <c r="O41" s="10" t="s">
        <v>1335</v>
      </c>
    </row>
    <row r="42" spans="1:15" x14ac:dyDescent="0.2">
      <c r="A42" s="13" t="s">
        <v>1394</v>
      </c>
      <c r="B42" s="10">
        <v>-1.6659999999999999</v>
      </c>
      <c r="C42" s="10" t="s">
        <v>1395</v>
      </c>
      <c r="D42" s="10" t="s">
        <v>1321</v>
      </c>
      <c r="E42" s="10" t="s">
        <v>1322</v>
      </c>
      <c r="F42" s="10">
        <v>0.99770000000000003</v>
      </c>
      <c r="G42" s="10" t="s">
        <v>1340</v>
      </c>
      <c r="H42" s="8"/>
      <c r="I42" s="13" t="s">
        <v>1337</v>
      </c>
      <c r="J42" s="10">
        <v>-5.1950000000000003E-2</v>
      </c>
      <c r="K42" s="10" t="s">
        <v>1396</v>
      </c>
      <c r="L42" s="10" t="s">
        <v>1327</v>
      </c>
      <c r="M42" s="10" t="s">
        <v>1332</v>
      </c>
      <c r="N42" s="10">
        <v>6.1999999999999998E-3</v>
      </c>
      <c r="O42" s="10" t="s">
        <v>1340</v>
      </c>
    </row>
    <row r="43" spans="1:15" x14ac:dyDescent="0.2">
      <c r="A43" s="13" t="s">
        <v>1397</v>
      </c>
      <c r="B43" s="10">
        <v>-15.47</v>
      </c>
      <c r="C43" s="10" t="s">
        <v>1398</v>
      </c>
      <c r="D43" s="10" t="s">
        <v>1321</v>
      </c>
      <c r="E43" s="10" t="s">
        <v>1322</v>
      </c>
      <c r="F43" s="10">
        <v>0.39319999999999999</v>
      </c>
      <c r="G43" s="10" t="s">
        <v>1344</v>
      </c>
      <c r="H43" s="8"/>
      <c r="I43" s="13" t="s">
        <v>1342</v>
      </c>
      <c r="J43" s="10">
        <v>-4.0390000000000002E-2</v>
      </c>
      <c r="K43" s="10" t="s">
        <v>1399</v>
      </c>
      <c r="L43" s="10" t="s">
        <v>1327</v>
      </c>
      <c r="M43" s="10" t="s">
        <v>1359</v>
      </c>
      <c r="N43" s="10">
        <v>1.2999999999999999E-2</v>
      </c>
      <c r="O43" s="10" t="s">
        <v>1344</v>
      </c>
    </row>
    <row r="44" spans="1:15" x14ac:dyDescent="0.2">
      <c r="A44" s="13" t="s">
        <v>1400</v>
      </c>
      <c r="B44" s="10">
        <v>-13.81</v>
      </c>
      <c r="C44" s="10" t="s">
        <v>1401</v>
      </c>
      <c r="D44" s="10" t="s">
        <v>1321</v>
      </c>
      <c r="E44" s="10" t="s">
        <v>1322</v>
      </c>
      <c r="F44" s="10">
        <v>0.48159999999999997</v>
      </c>
      <c r="G44" s="10" t="s">
        <v>1348</v>
      </c>
      <c r="H44" s="8"/>
      <c r="I44" s="13" t="s">
        <v>1346</v>
      </c>
      <c r="J44" s="10">
        <v>1.155E-2</v>
      </c>
      <c r="K44" s="10" t="s">
        <v>1402</v>
      </c>
      <c r="L44" s="10" t="s">
        <v>1321</v>
      </c>
      <c r="M44" s="10" t="s">
        <v>1322</v>
      </c>
      <c r="N44" s="10">
        <v>0.68740000000000001</v>
      </c>
      <c r="O44" s="10" t="s">
        <v>1348</v>
      </c>
    </row>
    <row r="45" spans="1:15" x14ac:dyDescent="0.2">
      <c r="A45" s="8"/>
      <c r="B45" s="8"/>
      <c r="C45" s="8"/>
      <c r="D45" s="8"/>
      <c r="E45" s="8"/>
      <c r="F45" s="8"/>
      <c r="G45" s="8"/>
      <c r="H45" s="8"/>
      <c r="I45" s="13"/>
      <c r="J45" s="10"/>
      <c r="K45" s="10"/>
      <c r="L45" s="10"/>
      <c r="M45" s="10"/>
      <c r="N45" s="10"/>
      <c r="O45" s="10"/>
    </row>
    <row r="46" spans="1:15" x14ac:dyDescent="0.2">
      <c r="A46" s="12" t="s">
        <v>1450</v>
      </c>
      <c r="B46" s="8"/>
      <c r="C46" s="8"/>
      <c r="D46" s="8"/>
      <c r="E46" s="8"/>
      <c r="F46" s="8"/>
      <c r="G46" s="8"/>
      <c r="H46" s="8"/>
      <c r="I46" s="12" t="s">
        <v>1458</v>
      </c>
      <c r="J46" s="8"/>
      <c r="K46" s="8"/>
      <c r="L46" s="8"/>
      <c r="M46" s="8"/>
      <c r="N46" s="8"/>
      <c r="O46" s="8"/>
    </row>
    <row r="47" spans="1:15" x14ac:dyDescent="0.2">
      <c r="A47" s="13" t="s">
        <v>1313</v>
      </c>
      <c r="B47" s="10" t="s">
        <v>1314</v>
      </c>
      <c r="C47" s="10" t="s">
        <v>1315</v>
      </c>
      <c r="D47" s="10" t="s">
        <v>1316</v>
      </c>
      <c r="E47" s="10" t="s">
        <v>1317</v>
      </c>
      <c r="F47" s="10" t="s">
        <v>1318</v>
      </c>
      <c r="G47" s="10"/>
      <c r="H47" s="8"/>
      <c r="I47" s="13" t="s">
        <v>1313</v>
      </c>
      <c r="J47" s="10" t="s">
        <v>1314</v>
      </c>
      <c r="K47" s="10" t="s">
        <v>1315</v>
      </c>
      <c r="L47" s="10" t="s">
        <v>1316</v>
      </c>
      <c r="M47" s="10" t="s">
        <v>1317</v>
      </c>
      <c r="N47" s="10" t="s">
        <v>1318</v>
      </c>
      <c r="O47" s="10"/>
    </row>
    <row r="48" spans="1:15" x14ac:dyDescent="0.2">
      <c r="A48" s="13" t="s">
        <v>1319</v>
      </c>
      <c r="B48" s="10">
        <v>-8.7439999999999998</v>
      </c>
      <c r="C48" s="10" t="s">
        <v>1403</v>
      </c>
      <c r="D48" s="10" t="s">
        <v>1321</v>
      </c>
      <c r="E48" s="10" t="s">
        <v>1322</v>
      </c>
      <c r="F48" s="10">
        <v>0.3241</v>
      </c>
      <c r="G48" s="10" t="s">
        <v>1323</v>
      </c>
      <c r="H48" s="8"/>
      <c r="I48" s="13" t="s">
        <v>1319</v>
      </c>
      <c r="J48" s="10">
        <v>-1.59</v>
      </c>
      <c r="K48" s="10" t="s">
        <v>1404</v>
      </c>
      <c r="L48" s="10" t="s">
        <v>1321</v>
      </c>
      <c r="M48" s="10" t="s">
        <v>1322</v>
      </c>
      <c r="N48" s="10">
        <v>0.8488</v>
      </c>
      <c r="O48" s="10" t="s">
        <v>1323</v>
      </c>
    </row>
    <row r="49" spans="1:15" x14ac:dyDescent="0.2">
      <c r="A49" s="13" t="s">
        <v>1325</v>
      </c>
      <c r="B49" s="10">
        <v>-9.3249999999999993</v>
      </c>
      <c r="C49" s="10" t="s">
        <v>1405</v>
      </c>
      <c r="D49" s="10" t="s">
        <v>1321</v>
      </c>
      <c r="E49" s="10" t="s">
        <v>1322</v>
      </c>
      <c r="F49" s="10">
        <v>0.27789999999999998</v>
      </c>
      <c r="G49" s="10" t="s">
        <v>1330</v>
      </c>
      <c r="H49" s="8"/>
      <c r="I49" s="13" t="s">
        <v>1325</v>
      </c>
      <c r="J49" s="10">
        <v>-2.835</v>
      </c>
      <c r="K49" s="10" t="s">
        <v>1406</v>
      </c>
      <c r="L49" s="10" t="s">
        <v>1321</v>
      </c>
      <c r="M49" s="10" t="s">
        <v>1322</v>
      </c>
      <c r="N49" s="10">
        <v>0.51029999999999998</v>
      </c>
      <c r="O49" s="10" t="s">
        <v>1330</v>
      </c>
    </row>
    <row r="50" spans="1:15" x14ac:dyDescent="0.2">
      <c r="A50" s="13" t="s">
        <v>1333</v>
      </c>
      <c r="B50" s="10">
        <v>-16.23</v>
      </c>
      <c r="C50" s="10" t="s">
        <v>1407</v>
      </c>
      <c r="D50" s="10" t="s">
        <v>1327</v>
      </c>
      <c r="E50" s="10" t="s">
        <v>1359</v>
      </c>
      <c r="F50" s="10">
        <v>3.73E-2</v>
      </c>
      <c r="G50" s="10" t="s">
        <v>1335</v>
      </c>
      <c r="H50" s="8"/>
      <c r="I50" s="13" t="s">
        <v>1333</v>
      </c>
      <c r="J50" s="10">
        <v>-4.4370000000000003</v>
      </c>
      <c r="K50" s="10" t="s">
        <v>1408</v>
      </c>
      <c r="L50" s="10" t="s">
        <v>1321</v>
      </c>
      <c r="M50" s="10" t="s">
        <v>1322</v>
      </c>
      <c r="N50" s="10">
        <v>0.18779999999999999</v>
      </c>
      <c r="O50" s="10" t="s">
        <v>1335</v>
      </c>
    </row>
    <row r="51" spans="1:15" x14ac:dyDescent="0.2">
      <c r="A51" s="13" t="s">
        <v>1337</v>
      </c>
      <c r="B51" s="10">
        <v>-0.5806</v>
      </c>
      <c r="C51" s="10" t="s">
        <v>1409</v>
      </c>
      <c r="D51" s="10" t="s">
        <v>1321</v>
      </c>
      <c r="E51" s="10" t="s">
        <v>1322</v>
      </c>
      <c r="F51" s="10">
        <v>0.99929999999999997</v>
      </c>
      <c r="G51" s="10" t="s">
        <v>1340</v>
      </c>
      <c r="H51" s="8"/>
      <c r="I51" s="13" t="s">
        <v>1337</v>
      </c>
      <c r="J51" s="10">
        <v>-1.246</v>
      </c>
      <c r="K51" s="10" t="s">
        <v>1410</v>
      </c>
      <c r="L51" s="10" t="s">
        <v>1321</v>
      </c>
      <c r="M51" s="10" t="s">
        <v>1322</v>
      </c>
      <c r="N51" s="10">
        <v>0.91830000000000001</v>
      </c>
      <c r="O51" s="10" t="s">
        <v>1340</v>
      </c>
    </row>
    <row r="52" spans="1:15" x14ac:dyDescent="0.2">
      <c r="A52" s="13" t="s">
        <v>1342</v>
      </c>
      <c r="B52" s="10">
        <v>-7.4829999999999997</v>
      </c>
      <c r="C52" s="10" t="s">
        <v>1411</v>
      </c>
      <c r="D52" s="10" t="s">
        <v>1321</v>
      </c>
      <c r="E52" s="10" t="s">
        <v>1322</v>
      </c>
      <c r="F52" s="10">
        <v>0.44309999999999999</v>
      </c>
      <c r="G52" s="10" t="s">
        <v>1344</v>
      </c>
      <c r="H52" s="8"/>
      <c r="I52" s="13" t="s">
        <v>1342</v>
      </c>
      <c r="J52" s="10">
        <v>-2.847</v>
      </c>
      <c r="K52" s="10" t="s">
        <v>1412</v>
      </c>
      <c r="L52" s="10" t="s">
        <v>1321</v>
      </c>
      <c r="M52" s="10" t="s">
        <v>1322</v>
      </c>
      <c r="N52" s="10">
        <v>0.5071</v>
      </c>
      <c r="O52" s="10" t="s">
        <v>1344</v>
      </c>
    </row>
    <row r="53" spans="1:15" x14ac:dyDescent="0.2">
      <c r="A53" s="13" t="s">
        <v>1346</v>
      </c>
      <c r="B53" s="10">
        <v>-6.9020000000000001</v>
      </c>
      <c r="C53" s="10" t="s">
        <v>1413</v>
      </c>
      <c r="D53" s="10" t="s">
        <v>1321</v>
      </c>
      <c r="E53" s="10" t="s">
        <v>1322</v>
      </c>
      <c r="F53" s="10">
        <v>0.50570000000000004</v>
      </c>
      <c r="G53" s="10" t="s">
        <v>1348</v>
      </c>
      <c r="H53" s="8"/>
      <c r="I53" s="13" t="s">
        <v>1346</v>
      </c>
      <c r="J53" s="10">
        <v>-1.601</v>
      </c>
      <c r="K53" s="10" t="s">
        <v>1414</v>
      </c>
      <c r="L53" s="10" t="s">
        <v>1321</v>
      </c>
      <c r="M53" s="10" t="s">
        <v>1322</v>
      </c>
      <c r="N53" s="10">
        <v>0.84609999999999996</v>
      </c>
      <c r="O53" s="10" t="s">
        <v>1348</v>
      </c>
    </row>
    <row r="54" spans="1:15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</row>
    <row r="55" spans="1:15" x14ac:dyDescent="0.2">
      <c r="A55" s="12" t="s">
        <v>1451</v>
      </c>
      <c r="B55" s="8"/>
      <c r="C55" s="8"/>
      <c r="D55" s="8"/>
      <c r="E55" s="8"/>
      <c r="F55" s="8"/>
      <c r="G55" s="8"/>
      <c r="H55" s="8"/>
      <c r="I55" s="12" t="s">
        <v>1459</v>
      </c>
      <c r="J55" s="8"/>
      <c r="K55" s="8"/>
      <c r="L55" s="8"/>
      <c r="M55" s="8"/>
      <c r="N55" s="8"/>
      <c r="O55" s="8"/>
    </row>
    <row r="56" spans="1:15" x14ac:dyDescent="0.2">
      <c r="A56" s="13" t="s">
        <v>1313</v>
      </c>
      <c r="B56" s="10" t="s">
        <v>1314</v>
      </c>
      <c r="C56" s="10" t="s">
        <v>1315</v>
      </c>
      <c r="D56" s="10" t="s">
        <v>1316</v>
      </c>
      <c r="E56" s="10" t="s">
        <v>1317</v>
      </c>
      <c r="F56" s="10" t="s">
        <v>1318</v>
      </c>
      <c r="G56" s="10"/>
      <c r="H56" s="8"/>
      <c r="I56" s="13" t="s">
        <v>1313</v>
      </c>
      <c r="J56" s="10" t="s">
        <v>1314</v>
      </c>
      <c r="K56" s="10" t="s">
        <v>1315</v>
      </c>
      <c r="L56" s="10" t="s">
        <v>1316</v>
      </c>
      <c r="M56" s="10" t="s">
        <v>1317</v>
      </c>
      <c r="N56" s="10" t="s">
        <v>1318</v>
      </c>
      <c r="O56" s="10"/>
    </row>
    <row r="57" spans="1:15" x14ac:dyDescent="0.2">
      <c r="A57" s="13" t="s">
        <v>1385</v>
      </c>
      <c r="B57" s="10">
        <v>8.6470000000000002</v>
      </c>
      <c r="C57" s="10" t="s">
        <v>1415</v>
      </c>
      <c r="D57" s="10" t="s">
        <v>1321</v>
      </c>
      <c r="E57" s="10" t="s">
        <v>1322</v>
      </c>
      <c r="F57" s="10">
        <v>0.84399999999999997</v>
      </c>
      <c r="G57" s="10" t="s">
        <v>1323</v>
      </c>
      <c r="H57" s="8"/>
      <c r="I57" s="13" t="s">
        <v>1319</v>
      </c>
      <c r="J57" s="10">
        <v>-1.96</v>
      </c>
      <c r="K57" s="10" t="s">
        <v>1416</v>
      </c>
      <c r="L57" s="10" t="s">
        <v>1321</v>
      </c>
      <c r="M57" s="10" t="s">
        <v>1322</v>
      </c>
      <c r="N57" s="10">
        <v>0.1167</v>
      </c>
      <c r="O57" s="10" t="s">
        <v>1323</v>
      </c>
    </row>
    <row r="58" spans="1:15" x14ac:dyDescent="0.2">
      <c r="A58" s="13" t="s">
        <v>1388</v>
      </c>
      <c r="B58" s="10">
        <v>14.44</v>
      </c>
      <c r="C58" s="10" t="s">
        <v>1417</v>
      </c>
      <c r="D58" s="10" t="s">
        <v>1321</v>
      </c>
      <c r="E58" s="10" t="s">
        <v>1322</v>
      </c>
      <c r="F58" s="10">
        <v>0.55049999999999999</v>
      </c>
      <c r="G58" s="10" t="s">
        <v>1330</v>
      </c>
      <c r="H58" s="8"/>
      <c r="I58" s="13" t="s">
        <v>1325</v>
      </c>
      <c r="J58" s="10">
        <v>-2.1379999999999999</v>
      </c>
      <c r="K58" s="10" t="s">
        <v>1418</v>
      </c>
      <c r="L58" s="10" t="s">
        <v>1321</v>
      </c>
      <c r="M58" s="10" t="s">
        <v>1322</v>
      </c>
      <c r="N58" s="10">
        <v>0.12709999999999999</v>
      </c>
      <c r="O58" s="10" t="s">
        <v>1330</v>
      </c>
    </row>
    <row r="59" spans="1:15" x14ac:dyDescent="0.2">
      <c r="A59" s="13" t="s">
        <v>1391</v>
      </c>
      <c r="B59" s="10">
        <v>24.45</v>
      </c>
      <c r="C59" s="10" t="s">
        <v>1419</v>
      </c>
      <c r="D59" s="10" t="s">
        <v>1321</v>
      </c>
      <c r="E59" s="10" t="s">
        <v>1322</v>
      </c>
      <c r="F59" s="10">
        <v>0.1734</v>
      </c>
      <c r="G59" s="10" t="s">
        <v>1335</v>
      </c>
      <c r="H59" s="8"/>
      <c r="I59" s="13" t="s">
        <v>1333</v>
      </c>
      <c r="J59" s="10">
        <v>-1.7769999999999999</v>
      </c>
      <c r="K59" s="10" t="s">
        <v>1420</v>
      </c>
      <c r="L59" s="10" t="s">
        <v>1321</v>
      </c>
      <c r="M59" s="10" t="s">
        <v>1322</v>
      </c>
      <c r="N59" s="10">
        <v>0.16170000000000001</v>
      </c>
      <c r="O59" s="10" t="s">
        <v>1335</v>
      </c>
    </row>
    <row r="60" spans="1:15" x14ac:dyDescent="0.2">
      <c r="A60" s="13" t="s">
        <v>1394</v>
      </c>
      <c r="B60" s="10">
        <v>5.79</v>
      </c>
      <c r="C60" s="10" t="s">
        <v>1421</v>
      </c>
      <c r="D60" s="10" t="s">
        <v>1321</v>
      </c>
      <c r="E60" s="10" t="s">
        <v>1322</v>
      </c>
      <c r="F60" s="10">
        <v>0.94440000000000002</v>
      </c>
      <c r="G60" s="10" t="s">
        <v>1340</v>
      </c>
      <c r="H60" s="8"/>
      <c r="I60" s="13" t="s">
        <v>1337</v>
      </c>
      <c r="J60" s="10">
        <v>-0.17810000000000001</v>
      </c>
      <c r="K60" s="10" t="s">
        <v>1422</v>
      </c>
      <c r="L60" s="10" t="s">
        <v>1321</v>
      </c>
      <c r="M60" s="10" t="s">
        <v>1322</v>
      </c>
      <c r="N60" s="10">
        <v>0.99609999999999999</v>
      </c>
      <c r="O60" s="10" t="s">
        <v>1340</v>
      </c>
    </row>
    <row r="61" spans="1:15" x14ac:dyDescent="0.2">
      <c r="A61" s="13" t="s">
        <v>1397</v>
      </c>
      <c r="B61" s="10">
        <v>15.8</v>
      </c>
      <c r="C61" s="10" t="s">
        <v>1423</v>
      </c>
      <c r="D61" s="10" t="s">
        <v>1321</v>
      </c>
      <c r="E61" s="10" t="s">
        <v>1322</v>
      </c>
      <c r="F61" s="10">
        <v>0.48180000000000001</v>
      </c>
      <c r="G61" s="10" t="s">
        <v>1344</v>
      </c>
      <c r="H61" s="8"/>
      <c r="I61" s="13" t="s">
        <v>1342</v>
      </c>
      <c r="J61" s="10">
        <v>0.18340000000000001</v>
      </c>
      <c r="K61" s="10" t="s">
        <v>1424</v>
      </c>
      <c r="L61" s="10" t="s">
        <v>1321</v>
      </c>
      <c r="M61" s="10" t="s">
        <v>1322</v>
      </c>
      <c r="N61" s="10">
        <v>0.99409999999999998</v>
      </c>
      <c r="O61" s="10" t="s">
        <v>1344</v>
      </c>
    </row>
    <row r="62" spans="1:15" x14ac:dyDescent="0.2">
      <c r="A62" s="13" t="s">
        <v>1400</v>
      </c>
      <c r="B62" s="10">
        <v>10.01</v>
      </c>
      <c r="C62" s="10" t="s">
        <v>1425</v>
      </c>
      <c r="D62" s="10" t="s">
        <v>1321</v>
      </c>
      <c r="E62" s="10" t="s">
        <v>1322</v>
      </c>
      <c r="F62" s="10">
        <v>0.78100000000000003</v>
      </c>
      <c r="G62" s="10" t="s">
        <v>1348</v>
      </c>
      <c r="H62" s="8"/>
      <c r="I62" s="13" t="s">
        <v>1346</v>
      </c>
      <c r="J62" s="10">
        <v>0.36149999999999999</v>
      </c>
      <c r="K62" s="10" t="s">
        <v>1426</v>
      </c>
      <c r="L62" s="10" t="s">
        <v>1321</v>
      </c>
      <c r="M62" s="10" t="s">
        <v>1322</v>
      </c>
      <c r="N62" s="10">
        <v>0.96970000000000001</v>
      </c>
      <c r="O62" s="10" t="s">
        <v>1348</v>
      </c>
    </row>
    <row r="63" spans="1:15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</row>
    <row r="64" spans="1:15" x14ac:dyDescent="0.2">
      <c r="A64" s="12" t="s">
        <v>1452</v>
      </c>
      <c r="B64" s="8"/>
      <c r="C64" s="8"/>
      <c r="D64" s="8"/>
      <c r="E64" s="8"/>
      <c r="F64" s="8"/>
      <c r="G64" s="8"/>
      <c r="H64" s="8"/>
      <c r="I64" s="12" t="s">
        <v>1460</v>
      </c>
      <c r="J64" s="8"/>
      <c r="K64" s="8"/>
      <c r="L64" s="8"/>
      <c r="M64" s="8"/>
      <c r="N64" s="8"/>
      <c r="O64" s="8"/>
    </row>
    <row r="65" spans="1:15" x14ac:dyDescent="0.2">
      <c r="A65" s="13" t="s">
        <v>1313</v>
      </c>
      <c r="B65" s="10" t="s">
        <v>1314</v>
      </c>
      <c r="C65" s="10" t="s">
        <v>1315</v>
      </c>
      <c r="D65" s="10" t="s">
        <v>1316</v>
      </c>
      <c r="E65" s="10" t="s">
        <v>1317</v>
      </c>
      <c r="F65" s="10" t="s">
        <v>1318</v>
      </c>
      <c r="G65" s="10"/>
      <c r="H65" s="8"/>
      <c r="I65" s="13" t="s">
        <v>1313</v>
      </c>
      <c r="J65" s="10" t="s">
        <v>1314</v>
      </c>
      <c r="K65" s="10" t="s">
        <v>1315</v>
      </c>
      <c r="L65" s="10" t="s">
        <v>1316</v>
      </c>
      <c r="M65" s="10" t="s">
        <v>1317</v>
      </c>
      <c r="N65" s="10" t="s">
        <v>1318</v>
      </c>
      <c r="O65" s="10"/>
    </row>
    <row r="66" spans="1:15" x14ac:dyDescent="0.2">
      <c r="A66" s="13" t="s">
        <v>1319</v>
      </c>
      <c r="B66" s="10">
        <v>14.08</v>
      </c>
      <c r="C66" s="10" t="s">
        <v>1427</v>
      </c>
      <c r="D66" s="10" t="s">
        <v>1327</v>
      </c>
      <c r="E66" s="10" t="s">
        <v>1359</v>
      </c>
      <c r="F66" s="10">
        <v>3.9199999999999999E-2</v>
      </c>
      <c r="G66" s="10" t="s">
        <v>1323</v>
      </c>
      <c r="H66" s="8"/>
      <c r="I66" s="13" t="s">
        <v>1319</v>
      </c>
      <c r="J66" s="10">
        <v>-5.2729999999999997</v>
      </c>
      <c r="K66" s="10" t="s">
        <v>1433</v>
      </c>
      <c r="L66" s="10" t="s">
        <v>1321</v>
      </c>
      <c r="M66" s="10" t="s">
        <v>1322</v>
      </c>
      <c r="N66" s="10">
        <v>0.7661</v>
      </c>
      <c r="O66" s="10" t="s">
        <v>1323</v>
      </c>
    </row>
    <row r="67" spans="1:15" x14ac:dyDescent="0.2">
      <c r="A67" s="13" t="s">
        <v>1325</v>
      </c>
      <c r="B67" s="10">
        <v>15.74</v>
      </c>
      <c r="C67" s="10" t="s">
        <v>1428</v>
      </c>
      <c r="D67" s="10" t="s">
        <v>1327</v>
      </c>
      <c r="E67" s="10" t="s">
        <v>1359</v>
      </c>
      <c r="F67" s="10">
        <v>2.2700000000000001E-2</v>
      </c>
      <c r="G67" s="10" t="s">
        <v>1330</v>
      </c>
      <c r="H67" s="8"/>
      <c r="I67" s="13" t="s">
        <v>1325</v>
      </c>
      <c r="J67" s="10">
        <v>-5.8760000000000003</v>
      </c>
      <c r="K67" s="10" t="s">
        <v>1434</v>
      </c>
      <c r="L67" s="10" t="s">
        <v>1321</v>
      </c>
      <c r="M67" s="10" t="s">
        <v>1322</v>
      </c>
      <c r="N67" s="10">
        <v>0.70589999999999997</v>
      </c>
      <c r="O67" s="10" t="s">
        <v>1330</v>
      </c>
    </row>
    <row r="68" spans="1:15" x14ac:dyDescent="0.2">
      <c r="A68" s="13" t="s">
        <v>1333</v>
      </c>
      <c r="B68" s="10">
        <v>17.62</v>
      </c>
      <c r="C68" s="10" t="s">
        <v>1429</v>
      </c>
      <c r="D68" s="10" t="s">
        <v>1327</v>
      </c>
      <c r="E68" s="10" t="s">
        <v>1359</v>
      </c>
      <c r="F68" s="10">
        <v>1.24E-2</v>
      </c>
      <c r="G68" s="10" t="s">
        <v>1335</v>
      </c>
      <c r="H68" s="8"/>
      <c r="I68" s="13" t="s">
        <v>1333</v>
      </c>
      <c r="J68" s="10">
        <v>-10.29</v>
      </c>
      <c r="K68" s="10" t="s">
        <v>1435</v>
      </c>
      <c r="L68" s="10" t="s">
        <v>1321</v>
      </c>
      <c r="M68" s="10" t="s">
        <v>1322</v>
      </c>
      <c r="N68" s="10">
        <v>0.29749999999999999</v>
      </c>
      <c r="O68" s="10" t="s">
        <v>1335</v>
      </c>
    </row>
    <row r="69" spans="1:15" x14ac:dyDescent="0.2">
      <c r="A69" s="13" t="s">
        <v>1337</v>
      </c>
      <c r="B69" s="10">
        <v>1.655</v>
      </c>
      <c r="C69" s="10" t="s">
        <v>1430</v>
      </c>
      <c r="D69" s="10" t="s">
        <v>1321</v>
      </c>
      <c r="E69" s="10" t="s">
        <v>1322</v>
      </c>
      <c r="F69" s="10">
        <v>0.97740000000000005</v>
      </c>
      <c r="G69" s="10" t="s">
        <v>1340</v>
      </c>
      <c r="H69" s="8"/>
      <c r="I69" s="13" t="s">
        <v>1337</v>
      </c>
      <c r="J69" s="10">
        <v>-0.60219999999999996</v>
      </c>
      <c r="K69" s="10" t="s">
        <v>1436</v>
      </c>
      <c r="L69" s="10" t="s">
        <v>1321</v>
      </c>
      <c r="M69" s="10" t="s">
        <v>1322</v>
      </c>
      <c r="N69" s="10">
        <v>0.99950000000000006</v>
      </c>
      <c r="O69" s="10" t="s">
        <v>1340</v>
      </c>
    </row>
    <row r="70" spans="1:15" x14ac:dyDescent="0.2">
      <c r="A70" s="13" t="s">
        <v>1342</v>
      </c>
      <c r="B70" s="10">
        <v>3.5379999999999998</v>
      </c>
      <c r="C70" s="10" t="s">
        <v>1431</v>
      </c>
      <c r="D70" s="10" t="s">
        <v>1321</v>
      </c>
      <c r="E70" s="10" t="s">
        <v>1322</v>
      </c>
      <c r="F70" s="10">
        <v>0.8306</v>
      </c>
      <c r="G70" s="10" t="s">
        <v>1344</v>
      </c>
      <c r="H70" s="8"/>
      <c r="I70" s="13" t="s">
        <v>1342</v>
      </c>
      <c r="J70" s="10">
        <v>-5.0199999999999996</v>
      </c>
      <c r="K70" s="10" t="s">
        <v>1437</v>
      </c>
      <c r="L70" s="10" t="s">
        <v>1321</v>
      </c>
      <c r="M70" s="10" t="s">
        <v>1322</v>
      </c>
      <c r="N70" s="10">
        <v>0.79039999999999999</v>
      </c>
      <c r="O70" s="10" t="s">
        <v>1344</v>
      </c>
    </row>
    <row r="71" spans="1:15" x14ac:dyDescent="0.2">
      <c r="A71" s="13" t="s">
        <v>1346</v>
      </c>
      <c r="B71" s="10">
        <v>1.883</v>
      </c>
      <c r="C71" s="10" t="s">
        <v>1432</v>
      </c>
      <c r="D71" s="10" t="s">
        <v>1321</v>
      </c>
      <c r="E71" s="10" t="s">
        <v>1322</v>
      </c>
      <c r="F71" s="10">
        <v>0.96750000000000003</v>
      </c>
      <c r="G71" s="10" t="s">
        <v>1348</v>
      </c>
      <c r="H71" s="8"/>
      <c r="I71" s="13" t="s">
        <v>1346</v>
      </c>
      <c r="J71" s="10">
        <v>-4.4180000000000001</v>
      </c>
      <c r="K71" s="10" t="s">
        <v>1438</v>
      </c>
      <c r="L71" s="10" t="s">
        <v>1321</v>
      </c>
      <c r="M71" s="10" t="s">
        <v>1322</v>
      </c>
      <c r="N71" s="10">
        <v>0.84440000000000004</v>
      </c>
      <c r="O71" s="10" t="s">
        <v>1348</v>
      </c>
    </row>
    <row r="72" spans="1:15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</row>
    <row r="73" spans="1:15" x14ac:dyDescent="0.2">
      <c r="A73" s="8"/>
      <c r="B73" s="8"/>
      <c r="C73" s="8"/>
      <c r="D73" s="8"/>
      <c r="E73" s="8"/>
      <c r="F73" s="8"/>
      <c r="G73" s="8"/>
      <c r="H73" s="8"/>
      <c r="I73" s="12" t="s">
        <v>1461</v>
      </c>
      <c r="J73" s="8"/>
      <c r="K73" s="8"/>
      <c r="L73" s="8"/>
      <c r="M73" s="8"/>
      <c r="N73" s="8"/>
      <c r="O73" s="8"/>
    </row>
    <row r="74" spans="1:15" x14ac:dyDescent="0.2">
      <c r="A74" s="8"/>
      <c r="B74" s="8"/>
      <c r="C74" s="8"/>
      <c r="D74" s="8"/>
      <c r="E74" s="8"/>
      <c r="F74" s="8"/>
      <c r="G74" s="8"/>
      <c r="H74" s="8"/>
      <c r="I74" s="13" t="s">
        <v>1313</v>
      </c>
      <c r="J74" s="10" t="s">
        <v>1314</v>
      </c>
      <c r="K74" s="10" t="s">
        <v>1315</v>
      </c>
      <c r="L74" s="10" t="s">
        <v>1316</v>
      </c>
      <c r="M74" s="10" t="s">
        <v>1317</v>
      </c>
      <c r="N74" s="10" t="s">
        <v>1318</v>
      </c>
      <c r="O74" s="10"/>
    </row>
    <row r="75" spans="1:15" x14ac:dyDescent="0.2">
      <c r="A75" s="8"/>
      <c r="B75" s="8"/>
      <c r="C75" s="8"/>
      <c r="D75" s="8"/>
      <c r="E75" s="8"/>
      <c r="F75" s="8"/>
      <c r="G75" s="8"/>
      <c r="H75" s="8"/>
      <c r="I75" s="13" t="s">
        <v>1385</v>
      </c>
      <c r="J75" s="10">
        <v>-5.9340000000000002</v>
      </c>
      <c r="K75" s="10" t="s">
        <v>1439</v>
      </c>
      <c r="L75" s="10" t="s">
        <v>1321</v>
      </c>
      <c r="M75" s="10" t="s">
        <v>1322</v>
      </c>
      <c r="N75" s="10">
        <v>0.87180000000000002</v>
      </c>
      <c r="O75" s="10" t="s">
        <v>1323</v>
      </c>
    </row>
    <row r="76" spans="1:15" x14ac:dyDescent="0.2">
      <c r="A76" s="8"/>
      <c r="B76" s="8"/>
      <c r="C76" s="8"/>
      <c r="D76" s="8"/>
      <c r="E76" s="8"/>
      <c r="F76" s="8"/>
      <c r="G76" s="8"/>
      <c r="H76" s="8"/>
      <c r="I76" s="13" t="s">
        <v>1388</v>
      </c>
      <c r="J76" s="10">
        <v>-8.4260000000000002</v>
      </c>
      <c r="K76" s="10" t="s">
        <v>1440</v>
      </c>
      <c r="L76" s="10" t="s">
        <v>1321</v>
      </c>
      <c r="M76" s="10" t="s">
        <v>1322</v>
      </c>
      <c r="N76" s="10">
        <v>0.71430000000000005</v>
      </c>
      <c r="O76" s="10" t="s">
        <v>1330</v>
      </c>
    </row>
    <row r="77" spans="1:15" x14ac:dyDescent="0.2">
      <c r="A77" s="8"/>
      <c r="B77" s="8"/>
      <c r="C77" s="8"/>
      <c r="D77" s="8"/>
      <c r="E77" s="8"/>
      <c r="F77" s="8"/>
      <c r="G77" s="8"/>
      <c r="H77" s="8"/>
      <c r="I77" s="13" t="s">
        <v>1391</v>
      </c>
      <c r="J77" s="10">
        <v>-12.84</v>
      </c>
      <c r="K77" s="10" t="s">
        <v>1441</v>
      </c>
      <c r="L77" s="10" t="s">
        <v>1321</v>
      </c>
      <c r="M77" s="10" t="s">
        <v>1322</v>
      </c>
      <c r="N77" s="10">
        <v>0.4128</v>
      </c>
      <c r="O77" s="10" t="s">
        <v>1335</v>
      </c>
    </row>
    <row r="78" spans="1:15" x14ac:dyDescent="0.2">
      <c r="A78" s="8"/>
      <c r="B78" s="8"/>
      <c r="C78" s="8"/>
      <c r="D78" s="8"/>
      <c r="E78" s="8"/>
      <c r="F78" s="8"/>
      <c r="G78" s="8"/>
      <c r="H78" s="8"/>
      <c r="I78" s="13" t="s">
        <v>1394</v>
      </c>
      <c r="J78" s="10">
        <v>-2.492</v>
      </c>
      <c r="K78" s="10" t="s">
        <v>1442</v>
      </c>
      <c r="L78" s="10" t="s">
        <v>1321</v>
      </c>
      <c r="M78" s="10" t="s">
        <v>1322</v>
      </c>
      <c r="N78" s="10">
        <v>0.98809999999999998</v>
      </c>
      <c r="O78" s="10" t="s">
        <v>1340</v>
      </c>
    </row>
    <row r="79" spans="1:15" x14ac:dyDescent="0.2">
      <c r="A79" s="8"/>
      <c r="B79" s="8"/>
      <c r="C79" s="8"/>
      <c r="D79" s="8"/>
      <c r="E79" s="8"/>
      <c r="F79" s="8"/>
      <c r="G79" s="8"/>
      <c r="H79" s="8"/>
      <c r="I79" s="13" t="s">
        <v>1397</v>
      </c>
      <c r="J79" s="10">
        <v>-6.91</v>
      </c>
      <c r="K79" s="10" t="s">
        <v>1443</v>
      </c>
      <c r="L79" s="10" t="s">
        <v>1321</v>
      </c>
      <c r="M79" s="10" t="s">
        <v>1322</v>
      </c>
      <c r="N79" s="10">
        <v>0.81530000000000002</v>
      </c>
      <c r="O79" s="10" t="s">
        <v>1344</v>
      </c>
    </row>
    <row r="80" spans="1:15" x14ac:dyDescent="0.2">
      <c r="A80" s="8"/>
      <c r="B80" s="8"/>
      <c r="C80" s="8"/>
      <c r="D80" s="8"/>
      <c r="E80" s="8"/>
      <c r="F80" s="8"/>
      <c r="G80" s="8"/>
      <c r="H80" s="8"/>
      <c r="I80" s="13" t="s">
        <v>1400</v>
      </c>
      <c r="J80" s="10">
        <v>-4.4180000000000001</v>
      </c>
      <c r="K80" s="10" t="s">
        <v>1444</v>
      </c>
      <c r="L80" s="10" t="s">
        <v>1321</v>
      </c>
      <c r="M80" s="10" t="s">
        <v>1322</v>
      </c>
      <c r="N80" s="10">
        <v>0.94040000000000001</v>
      </c>
      <c r="O80" s="10" t="s">
        <v>1348</v>
      </c>
    </row>
    <row r="81" spans="1:15" x14ac:dyDescent="0.2">
      <c r="A81" s="8"/>
      <c r="B81" s="8"/>
      <c r="C81" s="8"/>
      <c r="D81" s="8"/>
      <c r="E81" s="8"/>
      <c r="F81" s="8"/>
      <c r="G81" s="8"/>
      <c r="H81" s="8"/>
      <c r="I81" s="13"/>
      <c r="J81" s="10"/>
      <c r="K81" s="10"/>
      <c r="L81" s="10"/>
      <c r="M81" s="10"/>
      <c r="N81" s="10"/>
      <c r="O81" s="8"/>
    </row>
    <row r="82" spans="1:15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</row>
    <row r="83" spans="1:15" x14ac:dyDescent="0.2">
      <c r="A83" s="8"/>
      <c r="B83" s="8"/>
      <c r="C83" s="8"/>
      <c r="D83" s="8"/>
      <c r="E83" s="8"/>
      <c r="F83" s="8"/>
      <c r="G83" s="8"/>
      <c r="H83" s="8"/>
    </row>
    <row r="84" spans="1:15" x14ac:dyDescent="0.2">
      <c r="A84" s="8"/>
      <c r="B84" s="8"/>
      <c r="C84" s="8"/>
      <c r="D84" s="8"/>
      <c r="E84" s="8"/>
      <c r="F84" s="8"/>
      <c r="G84" s="8"/>
      <c r="H84" s="8"/>
    </row>
    <row r="85" spans="1:15" x14ac:dyDescent="0.2">
      <c r="A85" s="8"/>
      <c r="B85" s="8"/>
      <c r="C85" s="8"/>
      <c r="D85" s="8"/>
      <c r="E85" s="8"/>
      <c r="F85" s="8"/>
      <c r="G85" s="8"/>
      <c r="H85" s="8"/>
    </row>
    <row r="86" spans="1:15" x14ac:dyDescent="0.2">
      <c r="A86" s="8"/>
      <c r="B86" s="8"/>
      <c r="C86" s="8"/>
      <c r="D86" s="8"/>
      <c r="E86" s="8"/>
      <c r="F86" s="8"/>
      <c r="G86" s="8"/>
      <c r="H86" s="8"/>
    </row>
    <row r="87" spans="1:15" x14ac:dyDescent="0.2">
      <c r="A87" s="8"/>
      <c r="B87" s="8"/>
      <c r="C87" s="8"/>
      <c r="D87" s="8"/>
      <c r="E87" s="8"/>
      <c r="F87" s="8"/>
      <c r="G87" s="8"/>
      <c r="H87" s="8"/>
    </row>
    <row r="88" spans="1:15" x14ac:dyDescent="0.2">
      <c r="A88" s="8"/>
      <c r="B88" s="8"/>
      <c r="C88" s="8"/>
      <c r="D88" s="8"/>
      <c r="E88" s="8"/>
      <c r="F88" s="8"/>
      <c r="G88" s="8"/>
      <c r="H88" s="8"/>
    </row>
    <row r="89" spans="1:15" x14ac:dyDescent="0.2">
      <c r="A89" s="8"/>
      <c r="B89" s="8"/>
      <c r="C89" s="8"/>
      <c r="D89" s="8"/>
      <c r="E89" s="8"/>
      <c r="F89" s="8"/>
      <c r="G89" s="8"/>
      <c r="H89" s="8"/>
    </row>
    <row r="90" spans="1:15" x14ac:dyDescent="0.2">
      <c r="A90" s="8"/>
      <c r="B90" s="8"/>
      <c r="C90" s="8"/>
      <c r="D90" s="8"/>
      <c r="E90" s="8"/>
      <c r="F90" s="8"/>
      <c r="G90" s="8"/>
      <c r="H90" s="8"/>
    </row>
    <row r="91" spans="1:15" x14ac:dyDescent="0.2">
      <c r="A91" s="8"/>
      <c r="B91" s="8"/>
      <c r="C91" s="8"/>
      <c r="D91" s="8"/>
      <c r="E91" s="8"/>
      <c r="F91" s="8"/>
      <c r="G91" s="8"/>
      <c r="H91" s="8"/>
    </row>
    <row r="92" spans="1:15" x14ac:dyDescent="0.2">
      <c r="A92" s="8"/>
      <c r="B92" s="8"/>
      <c r="C92" s="8"/>
      <c r="D92" s="8"/>
      <c r="E92" s="8"/>
      <c r="F92" s="8"/>
      <c r="G92" s="8"/>
      <c r="H92" s="8"/>
    </row>
    <row r="93" spans="1:15" x14ac:dyDescent="0.2">
      <c r="A93" s="8"/>
      <c r="B93" s="8"/>
      <c r="C93" s="8"/>
      <c r="D93" s="8"/>
      <c r="E93" s="8"/>
      <c r="F93" s="8"/>
      <c r="G93" s="8"/>
      <c r="H93" s="8"/>
    </row>
    <row r="94" spans="1:15" x14ac:dyDescent="0.2">
      <c r="A94" s="8"/>
      <c r="B94" s="8"/>
      <c r="C94" s="8"/>
      <c r="D94" s="8"/>
      <c r="E94" s="8"/>
      <c r="F94" s="8"/>
      <c r="G94" s="8"/>
      <c r="H94" s="8"/>
    </row>
    <row r="95" spans="1:15" x14ac:dyDescent="0.2">
      <c r="A95" s="8"/>
      <c r="B95" s="8"/>
      <c r="C95" s="8"/>
      <c r="D95" s="8"/>
      <c r="E95" s="8"/>
      <c r="F95" s="8"/>
      <c r="G95" s="8"/>
      <c r="H95" s="8"/>
    </row>
    <row r="96" spans="1:15" x14ac:dyDescent="0.2">
      <c r="A96" s="8"/>
      <c r="B96" s="8"/>
      <c r="C96" s="8"/>
      <c r="D96" s="8"/>
      <c r="E96" s="8"/>
      <c r="F96" s="8"/>
      <c r="G96" s="8"/>
      <c r="H96" s="8"/>
    </row>
    <row r="97" spans="1:15" x14ac:dyDescent="0.2">
      <c r="A97" s="8"/>
      <c r="B97" s="8"/>
      <c r="C97" s="8"/>
      <c r="D97" s="8"/>
      <c r="E97" s="8"/>
      <c r="F97" s="8"/>
      <c r="G97" s="8"/>
      <c r="H97" s="8"/>
    </row>
    <row r="98" spans="1:15" x14ac:dyDescent="0.2">
      <c r="A98" s="8"/>
      <c r="B98" s="8"/>
      <c r="C98" s="8"/>
      <c r="D98" s="8"/>
      <c r="E98" s="8"/>
      <c r="F98" s="8"/>
      <c r="G98" s="8"/>
      <c r="H98" s="8"/>
    </row>
    <row r="99" spans="1:15" x14ac:dyDescent="0.2">
      <c r="A99" s="8"/>
      <c r="B99" s="8"/>
      <c r="C99" s="8"/>
      <c r="D99" s="8"/>
      <c r="E99" s="8"/>
      <c r="F99" s="8"/>
      <c r="G99" s="8"/>
      <c r="H99" s="8"/>
    </row>
    <row r="100" spans="1:15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</row>
    <row r="101" spans="1:15" x14ac:dyDescent="0.2">
      <c r="A101" s="8"/>
      <c r="B101" s="8"/>
      <c r="C101" s="8"/>
      <c r="D101" s="8"/>
      <c r="E101" s="8"/>
      <c r="F101" s="8"/>
      <c r="G101" s="8"/>
      <c r="H101" s="8"/>
      <c r="I101" s="12"/>
      <c r="J101" s="8"/>
      <c r="K101" s="8"/>
      <c r="L101" s="8"/>
      <c r="M101" s="8"/>
      <c r="N101" s="8"/>
      <c r="O10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Table1</vt:lpstr>
      <vt:lpstr>SuppTable2</vt:lpstr>
      <vt:lpstr>SuppTable3</vt:lpstr>
      <vt:lpstr>SuppTable4</vt:lpstr>
      <vt:lpstr>SuppTable5</vt:lpstr>
      <vt:lpstr>SuppTable6</vt:lpstr>
      <vt:lpstr>SuppTab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Nan</dc:creator>
  <cp:lastModifiedBy>Xu, Nan</cp:lastModifiedBy>
  <dcterms:created xsi:type="dcterms:W3CDTF">2025-06-26T06:22:27Z</dcterms:created>
  <dcterms:modified xsi:type="dcterms:W3CDTF">2025-06-28T04:25:50Z</dcterms:modified>
</cp:coreProperties>
</file>